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C:\Users\HomePC\Desktop\Plos one 3rd docs\"/>
    </mc:Choice>
  </mc:AlternateContent>
  <xr:revisionPtr revIDLastSave="0" documentId="8_{384ADDBB-3F71-4305-85F1-037D315569BE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IITA_Ibadan" sheetId="1" r:id="rId1"/>
    <sheet name="IITA_Ikenne" sheetId="2" r:id="rId2"/>
    <sheet name="IITA_Zaria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7" i="2" l="1"/>
</calcChain>
</file>

<file path=xl/sharedStrings.xml><?xml version="1.0" encoding="utf-8"?>
<sst xmlns="http://schemas.openxmlformats.org/spreadsheetml/2006/main" count="318" uniqueCount="61">
  <si>
    <t>Location</t>
  </si>
  <si>
    <t>IITA_Ibadan</t>
  </si>
  <si>
    <t>Geno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G25</t>
  </si>
  <si>
    <t>G26</t>
  </si>
  <si>
    <t>G27</t>
  </si>
  <si>
    <t>G28</t>
  </si>
  <si>
    <t>G29</t>
  </si>
  <si>
    <t>G30</t>
  </si>
  <si>
    <t>G31</t>
  </si>
  <si>
    <t>G32</t>
  </si>
  <si>
    <t>G33</t>
  </si>
  <si>
    <t>G34</t>
  </si>
  <si>
    <t>G35</t>
  </si>
  <si>
    <t>G36</t>
  </si>
  <si>
    <t>G37</t>
  </si>
  <si>
    <t>G38</t>
  </si>
  <si>
    <t>G39</t>
  </si>
  <si>
    <t>G40</t>
  </si>
  <si>
    <t>G41</t>
  </si>
  <si>
    <t>G42</t>
  </si>
  <si>
    <t>G43</t>
  </si>
  <si>
    <t>G44</t>
  </si>
  <si>
    <t>G45</t>
  </si>
  <si>
    <t>Mean</t>
  </si>
  <si>
    <t>SE</t>
  </si>
  <si>
    <t>LSD</t>
  </si>
  <si>
    <t>D50F</t>
  </si>
  <si>
    <t>D95M</t>
  </si>
  <si>
    <t>GY</t>
  </si>
  <si>
    <t>HSW</t>
  </si>
  <si>
    <t>Lodg</t>
  </si>
  <si>
    <t>PH</t>
  </si>
  <si>
    <t>RtNd</t>
  </si>
  <si>
    <t>SHS</t>
  </si>
  <si>
    <t>IITA_Ikenne</t>
  </si>
  <si>
    <t>IITA_Za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right" vertical="top" wrapText="1"/>
    </xf>
    <xf numFmtId="1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9"/>
  <sheetViews>
    <sheetView tabSelected="1" workbookViewId="0">
      <selection activeCell="Q14" sqref="Q14"/>
    </sheetView>
  </sheetViews>
  <sheetFormatPr defaultColWidth="11.453125" defaultRowHeight="14.5" x14ac:dyDescent="0.35"/>
  <cols>
    <col min="1" max="1" width="11.453125" bestFit="1" customWidth="1"/>
    <col min="2" max="2" width="6" bestFit="1" customWidth="1"/>
    <col min="3" max="4" width="6.54296875" bestFit="1" customWidth="1"/>
    <col min="5" max="5" width="5" bestFit="1" customWidth="1"/>
    <col min="6" max="6" width="5.54296875" bestFit="1" customWidth="1"/>
    <col min="7" max="7" width="6.54296875" bestFit="1" customWidth="1"/>
    <col min="8" max="8" width="5.54296875" bestFit="1" customWidth="1"/>
    <col min="9" max="10" width="7.54296875" bestFit="1" customWidth="1"/>
  </cols>
  <sheetData>
    <row r="1" spans="1:10" ht="15" customHeight="1" x14ac:dyDescent="0.35">
      <c r="A1" s="1" t="s">
        <v>0</v>
      </c>
      <c r="B1" s="1" t="s">
        <v>2</v>
      </c>
      <c r="C1" s="2" t="s">
        <v>51</v>
      </c>
      <c r="D1" s="2" t="s">
        <v>52</v>
      </c>
      <c r="E1" s="2" t="s">
        <v>53</v>
      </c>
      <c r="F1" s="2" t="s">
        <v>54</v>
      </c>
      <c r="G1" s="2" t="s">
        <v>55</v>
      </c>
      <c r="H1" s="2" t="s">
        <v>56</v>
      </c>
      <c r="I1" s="2" t="s">
        <v>57</v>
      </c>
      <c r="J1" s="2" t="s">
        <v>58</v>
      </c>
    </row>
    <row r="2" spans="1:10" ht="15" customHeight="1" x14ac:dyDescent="0.35">
      <c r="A2" s="1" t="s">
        <v>1</v>
      </c>
      <c r="B2" s="1" t="s">
        <v>3</v>
      </c>
      <c r="C2" s="2">
        <v>51.6</v>
      </c>
      <c r="D2" s="2">
        <v>114</v>
      </c>
      <c r="E2" s="2">
        <v>3790</v>
      </c>
      <c r="F2" s="2">
        <v>72.8</v>
      </c>
      <c r="G2" s="2">
        <v>2.2599999999999998</v>
      </c>
      <c r="H2" s="2">
        <v>78.599999999999994</v>
      </c>
      <c r="I2" s="2">
        <v>3.16</v>
      </c>
      <c r="J2" s="2">
        <v>0.996</v>
      </c>
    </row>
    <row r="3" spans="1:10" ht="15" customHeight="1" x14ac:dyDescent="0.35">
      <c r="A3" s="1" t="s">
        <v>1</v>
      </c>
      <c r="B3" s="1" t="s">
        <v>4</v>
      </c>
      <c r="C3" s="2">
        <v>49</v>
      </c>
      <c r="D3" s="2">
        <v>114</v>
      </c>
      <c r="E3" s="2">
        <v>3750</v>
      </c>
      <c r="F3" s="2">
        <v>15</v>
      </c>
      <c r="G3" s="2">
        <v>1.96</v>
      </c>
      <c r="H3" s="2">
        <v>63.1</v>
      </c>
      <c r="I3" s="2">
        <v>2.67</v>
      </c>
      <c r="J3" s="2">
        <v>1.01</v>
      </c>
    </row>
    <row r="4" spans="1:10" ht="15" customHeight="1" x14ac:dyDescent="0.35">
      <c r="A4" s="1" t="s">
        <v>1</v>
      </c>
      <c r="B4" s="1" t="s">
        <v>5</v>
      </c>
      <c r="C4" s="2">
        <v>48.7</v>
      </c>
      <c r="D4" s="2">
        <v>114</v>
      </c>
      <c r="E4" s="2">
        <v>2710</v>
      </c>
      <c r="F4" s="2">
        <v>14.2</v>
      </c>
      <c r="G4" s="2">
        <v>1.66</v>
      </c>
      <c r="H4" s="2">
        <v>65.7</v>
      </c>
      <c r="I4" s="2">
        <v>2.82</v>
      </c>
      <c r="J4" s="2">
        <v>0.996</v>
      </c>
    </row>
    <row r="5" spans="1:10" ht="15" customHeight="1" x14ac:dyDescent="0.35">
      <c r="A5" s="1" t="s">
        <v>1</v>
      </c>
      <c r="B5" s="1" t="s">
        <v>6</v>
      </c>
      <c r="C5" s="2">
        <v>50</v>
      </c>
      <c r="D5" s="2">
        <v>114</v>
      </c>
      <c r="E5" s="2">
        <v>2780</v>
      </c>
      <c r="F5" s="2">
        <v>12.8</v>
      </c>
      <c r="G5" s="2">
        <v>1.92</v>
      </c>
      <c r="H5" s="2">
        <v>84.2</v>
      </c>
      <c r="I5" s="2">
        <v>2.83</v>
      </c>
      <c r="J5" s="2">
        <v>1</v>
      </c>
    </row>
    <row r="6" spans="1:10" ht="15" customHeight="1" x14ac:dyDescent="0.35">
      <c r="A6" s="1" t="s">
        <v>1</v>
      </c>
      <c r="B6" s="1" t="s">
        <v>7</v>
      </c>
      <c r="C6" s="2">
        <v>53.9</v>
      </c>
      <c r="D6" s="2">
        <v>112</v>
      </c>
      <c r="E6" s="2">
        <v>2450</v>
      </c>
      <c r="F6" s="2">
        <v>17.100000000000001</v>
      </c>
      <c r="G6" s="2">
        <v>1.92</v>
      </c>
      <c r="H6" s="2">
        <v>75.400000000000006</v>
      </c>
      <c r="I6" s="2">
        <v>3.17</v>
      </c>
      <c r="J6" s="2">
        <v>1.01</v>
      </c>
    </row>
    <row r="7" spans="1:10" ht="15" customHeight="1" x14ac:dyDescent="0.35">
      <c r="A7" s="1" t="s">
        <v>1</v>
      </c>
      <c r="B7" s="1" t="s">
        <v>8</v>
      </c>
      <c r="C7" s="2">
        <v>54</v>
      </c>
      <c r="D7" s="2">
        <v>112</v>
      </c>
      <c r="E7" s="2">
        <v>3080</v>
      </c>
      <c r="F7" s="2">
        <v>15.6</v>
      </c>
      <c r="G7" s="2">
        <v>2.37</v>
      </c>
      <c r="H7" s="2">
        <v>79.8</v>
      </c>
      <c r="I7" s="2">
        <v>2.66</v>
      </c>
      <c r="J7" s="2">
        <v>1</v>
      </c>
    </row>
    <row r="8" spans="1:10" ht="15" customHeight="1" x14ac:dyDescent="0.35">
      <c r="A8" s="1" t="s">
        <v>1</v>
      </c>
      <c r="B8" s="1" t="s">
        <v>9</v>
      </c>
      <c r="C8" s="2">
        <v>51.6</v>
      </c>
      <c r="D8" s="2">
        <v>112</v>
      </c>
      <c r="E8" s="2">
        <v>2440</v>
      </c>
      <c r="F8" s="2">
        <v>13.6</v>
      </c>
      <c r="G8" s="2">
        <v>1.23</v>
      </c>
      <c r="H8" s="2">
        <v>60.5</v>
      </c>
      <c r="I8" s="2">
        <v>2.83</v>
      </c>
      <c r="J8" s="2">
        <v>0.996</v>
      </c>
    </row>
    <row r="9" spans="1:10" ht="15" customHeight="1" x14ac:dyDescent="0.35">
      <c r="A9" s="1" t="s">
        <v>1</v>
      </c>
      <c r="B9" s="1" t="s">
        <v>10</v>
      </c>
      <c r="C9" s="2">
        <v>51.3</v>
      </c>
      <c r="D9" s="2">
        <v>114</v>
      </c>
      <c r="E9" s="2">
        <v>3090</v>
      </c>
      <c r="F9" s="2">
        <v>13.4</v>
      </c>
      <c r="G9" s="2">
        <v>2.15</v>
      </c>
      <c r="H9" s="2">
        <v>66.7</v>
      </c>
      <c r="I9" s="2">
        <v>2.33</v>
      </c>
      <c r="J9" s="2">
        <v>1</v>
      </c>
    </row>
    <row r="10" spans="1:10" ht="15" customHeight="1" x14ac:dyDescent="0.35">
      <c r="A10" s="1" t="s">
        <v>1</v>
      </c>
      <c r="B10" s="1" t="s">
        <v>11</v>
      </c>
      <c r="C10" s="2">
        <v>50.2</v>
      </c>
      <c r="D10" s="2">
        <v>115</v>
      </c>
      <c r="E10" s="2">
        <v>2810</v>
      </c>
      <c r="F10" s="2">
        <v>14</v>
      </c>
      <c r="G10" s="2">
        <v>2.2400000000000002</v>
      </c>
      <c r="H10" s="2">
        <v>75.3</v>
      </c>
      <c r="I10" s="2">
        <v>3</v>
      </c>
      <c r="J10" s="2">
        <v>1.01</v>
      </c>
    </row>
    <row r="11" spans="1:10" ht="15" customHeight="1" x14ac:dyDescent="0.35">
      <c r="A11" s="1" t="s">
        <v>1</v>
      </c>
      <c r="B11" s="1" t="s">
        <v>12</v>
      </c>
      <c r="C11" s="2">
        <v>47</v>
      </c>
      <c r="D11" s="2">
        <v>113</v>
      </c>
      <c r="E11" s="2">
        <v>3750</v>
      </c>
      <c r="F11" s="2">
        <v>13</v>
      </c>
      <c r="G11" s="2">
        <v>2.17</v>
      </c>
      <c r="H11" s="2">
        <v>69.8</v>
      </c>
      <c r="I11" s="2">
        <v>2.66</v>
      </c>
      <c r="J11" s="2">
        <v>1</v>
      </c>
    </row>
    <row r="12" spans="1:10" ht="15" customHeight="1" x14ac:dyDescent="0.35">
      <c r="A12" s="1" t="s">
        <v>1</v>
      </c>
      <c r="B12" s="1" t="s">
        <v>13</v>
      </c>
      <c r="C12" s="2">
        <v>48.6</v>
      </c>
      <c r="D12" s="2">
        <v>109</v>
      </c>
      <c r="E12" s="2">
        <v>3360</v>
      </c>
      <c r="F12" s="2">
        <v>13.6</v>
      </c>
      <c r="G12" s="2">
        <v>2.11</v>
      </c>
      <c r="H12" s="2">
        <v>94.7</v>
      </c>
      <c r="I12" s="2">
        <v>2.83</v>
      </c>
      <c r="J12" s="2">
        <v>1</v>
      </c>
    </row>
    <row r="13" spans="1:10" ht="15" customHeight="1" x14ac:dyDescent="0.35">
      <c r="A13" s="1" t="s">
        <v>1</v>
      </c>
      <c r="B13" s="1" t="s">
        <v>14</v>
      </c>
      <c r="C13" s="2">
        <v>50.6</v>
      </c>
      <c r="D13" s="2">
        <v>115</v>
      </c>
      <c r="E13" s="2">
        <v>2210</v>
      </c>
      <c r="F13" s="2">
        <v>15</v>
      </c>
      <c r="G13" s="2">
        <v>1.92</v>
      </c>
      <c r="H13" s="2">
        <v>71.400000000000006</v>
      </c>
      <c r="I13" s="2">
        <v>2.83</v>
      </c>
      <c r="J13" s="2">
        <v>1.01</v>
      </c>
    </row>
    <row r="14" spans="1:10" ht="15" customHeight="1" x14ac:dyDescent="0.35">
      <c r="A14" s="1" t="s">
        <v>1</v>
      </c>
      <c r="B14" s="1" t="s">
        <v>15</v>
      </c>
      <c r="C14" s="2">
        <v>54.4</v>
      </c>
      <c r="D14" s="2">
        <v>109</v>
      </c>
      <c r="E14" s="2">
        <v>2360</v>
      </c>
      <c r="F14" s="2">
        <v>9.9</v>
      </c>
      <c r="G14" s="2">
        <v>2.4900000000000002</v>
      </c>
      <c r="H14" s="2">
        <v>71.8</v>
      </c>
      <c r="I14" s="2">
        <v>2.66</v>
      </c>
      <c r="J14" s="2">
        <v>0.99199999999999999</v>
      </c>
    </row>
    <row r="15" spans="1:10" ht="15" customHeight="1" x14ac:dyDescent="0.35">
      <c r="A15" s="1" t="s">
        <v>1</v>
      </c>
      <c r="B15" s="1" t="s">
        <v>16</v>
      </c>
      <c r="C15" s="2">
        <v>51</v>
      </c>
      <c r="D15" s="2">
        <v>111</v>
      </c>
      <c r="E15" s="2">
        <v>2400</v>
      </c>
      <c r="F15" s="2">
        <v>15.9</v>
      </c>
      <c r="G15" s="2">
        <v>2.11</v>
      </c>
      <c r="H15" s="2">
        <v>78.7</v>
      </c>
      <c r="I15" s="2">
        <v>2.67</v>
      </c>
      <c r="J15" s="2">
        <v>1.5</v>
      </c>
    </row>
    <row r="16" spans="1:10" ht="15" customHeight="1" x14ac:dyDescent="0.35">
      <c r="A16" s="1" t="s">
        <v>1</v>
      </c>
      <c r="B16" s="1" t="s">
        <v>17</v>
      </c>
      <c r="C16" s="2">
        <v>49.7</v>
      </c>
      <c r="D16" s="2">
        <v>115</v>
      </c>
      <c r="E16" s="2">
        <v>1630</v>
      </c>
      <c r="F16" s="2">
        <v>12.7</v>
      </c>
      <c r="G16" s="2">
        <v>1.46</v>
      </c>
      <c r="H16" s="2">
        <v>86.7</v>
      </c>
      <c r="I16" s="2">
        <v>2.17</v>
      </c>
      <c r="J16" s="2">
        <v>0.996</v>
      </c>
    </row>
    <row r="17" spans="1:10" ht="15" customHeight="1" x14ac:dyDescent="0.35">
      <c r="A17" s="1" t="s">
        <v>1</v>
      </c>
      <c r="B17" s="1" t="s">
        <v>18</v>
      </c>
      <c r="C17" s="2">
        <v>51.7</v>
      </c>
      <c r="D17" s="2">
        <v>115</v>
      </c>
      <c r="E17" s="2">
        <v>2120</v>
      </c>
      <c r="F17" s="2">
        <v>12.9</v>
      </c>
      <c r="G17" s="2">
        <v>1.27</v>
      </c>
      <c r="H17" s="2">
        <v>86.2</v>
      </c>
      <c r="I17" s="2">
        <v>3.5</v>
      </c>
      <c r="J17" s="2">
        <v>1</v>
      </c>
    </row>
    <row r="18" spans="1:10" ht="15" customHeight="1" x14ac:dyDescent="0.35">
      <c r="A18" s="1" t="s">
        <v>1</v>
      </c>
      <c r="B18" s="1" t="s">
        <v>19</v>
      </c>
      <c r="C18" s="2">
        <v>49.7</v>
      </c>
      <c r="D18" s="2">
        <v>114</v>
      </c>
      <c r="E18" s="2">
        <v>2850</v>
      </c>
      <c r="F18" s="2">
        <v>14.9</v>
      </c>
      <c r="G18" s="2">
        <v>0.88600000000000001</v>
      </c>
      <c r="H18" s="2">
        <v>95.5</v>
      </c>
      <c r="I18" s="2">
        <v>2</v>
      </c>
      <c r="J18" s="2">
        <v>1</v>
      </c>
    </row>
    <row r="19" spans="1:10" ht="15" customHeight="1" x14ac:dyDescent="0.35">
      <c r="A19" s="1" t="s">
        <v>1</v>
      </c>
      <c r="B19" s="1" t="s">
        <v>20</v>
      </c>
      <c r="C19" s="2">
        <v>50</v>
      </c>
      <c r="D19" s="2">
        <v>114</v>
      </c>
      <c r="E19" s="2">
        <v>2460</v>
      </c>
      <c r="F19" s="2">
        <v>16.100000000000001</v>
      </c>
      <c r="G19" s="2">
        <v>0.95299999999999996</v>
      </c>
      <c r="H19" s="2">
        <v>71.7</v>
      </c>
      <c r="I19" s="2">
        <v>2.3199999999999998</v>
      </c>
      <c r="J19" s="2">
        <v>1</v>
      </c>
    </row>
    <row r="20" spans="1:10" ht="15" customHeight="1" x14ac:dyDescent="0.35">
      <c r="A20" s="1" t="s">
        <v>1</v>
      </c>
      <c r="B20" s="1" t="s">
        <v>21</v>
      </c>
      <c r="C20" s="2">
        <v>50.7</v>
      </c>
      <c r="D20" s="2">
        <v>114</v>
      </c>
      <c r="E20" s="2">
        <v>2140</v>
      </c>
      <c r="F20" s="2">
        <v>14.2</v>
      </c>
      <c r="G20" s="2">
        <v>1.7</v>
      </c>
      <c r="H20" s="2">
        <v>80.8</v>
      </c>
      <c r="I20" s="2">
        <v>3</v>
      </c>
      <c r="J20" s="2">
        <v>0.996</v>
      </c>
    </row>
    <row r="21" spans="1:10" ht="15" customHeight="1" x14ac:dyDescent="0.35">
      <c r="A21" s="1" t="s">
        <v>1</v>
      </c>
      <c r="B21" s="1" t="s">
        <v>22</v>
      </c>
      <c r="C21" s="2">
        <v>50.8</v>
      </c>
      <c r="D21" s="2">
        <v>114</v>
      </c>
      <c r="E21" s="2">
        <v>2980</v>
      </c>
      <c r="F21" s="2">
        <v>16.2</v>
      </c>
      <c r="G21" s="2">
        <v>0.96399999999999997</v>
      </c>
      <c r="H21" s="2">
        <v>93.7</v>
      </c>
      <c r="I21" s="2">
        <v>2</v>
      </c>
      <c r="J21" s="2">
        <v>1.01</v>
      </c>
    </row>
    <row r="22" spans="1:10" ht="15" customHeight="1" x14ac:dyDescent="0.35">
      <c r="A22" s="1" t="s">
        <v>1</v>
      </c>
      <c r="B22" s="1" t="s">
        <v>23</v>
      </c>
      <c r="C22" s="2">
        <v>49.7</v>
      </c>
      <c r="D22" s="2">
        <v>115</v>
      </c>
      <c r="E22" s="2">
        <v>2380</v>
      </c>
      <c r="F22" s="2">
        <v>13.4</v>
      </c>
      <c r="G22" s="2">
        <v>2.27</v>
      </c>
      <c r="H22" s="2">
        <v>69.7</v>
      </c>
      <c r="I22" s="2">
        <v>2.17</v>
      </c>
      <c r="J22" s="2">
        <v>1</v>
      </c>
    </row>
    <row r="23" spans="1:10" ht="15" customHeight="1" x14ac:dyDescent="0.35">
      <c r="A23" s="1" t="s">
        <v>1</v>
      </c>
      <c r="B23" s="1" t="s">
        <v>24</v>
      </c>
      <c r="C23" s="2">
        <v>54.7</v>
      </c>
      <c r="D23" s="2">
        <v>115</v>
      </c>
      <c r="E23" s="2">
        <v>2120</v>
      </c>
      <c r="F23" s="2">
        <v>13</v>
      </c>
      <c r="G23" s="2">
        <v>1.03</v>
      </c>
      <c r="H23" s="2">
        <v>75.2</v>
      </c>
      <c r="I23" s="2">
        <v>2.34</v>
      </c>
      <c r="J23" s="2">
        <v>1</v>
      </c>
    </row>
    <row r="24" spans="1:10" ht="15" customHeight="1" x14ac:dyDescent="0.35">
      <c r="A24" s="1" t="s">
        <v>1</v>
      </c>
      <c r="B24" s="1" t="s">
        <v>25</v>
      </c>
      <c r="C24" s="2">
        <v>49.7</v>
      </c>
      <c r="D24" s="2">
        <v>114</v>
      </c>
      <c r="E24" s="2">
        <v>1490</v>
      </c>
      <c r="F24" s="2">
        <v>15.6</v>
      </c>
      <c r="G24" s="2">
        <v>2.6</v>
      </c>
      <c r="H24" s="2">
        <v>78.5</v>
      </c>
      <c r="I24" s="2">
        <v>1.83</v>
      </c>
      <c r="J24" s="2">
        <v>1</v>
      </c>
    </row>
    <row r="25" spans="1:10" ht="15" customHeight="1" x14ac:dyDescent="0.35">
      <c r="A25" s="1" t="s">
        <v>1</v>
      </c>
      <c r="B25" s="1" t="s">
        <v>26</v>
      </c>
      <c r="C25" s="2">
        <v>49.2</v>
      </c>
      <c r="D25" s="2">
        <v>114</v>
      </c>
      <c r="E25" s="2">
        <v>3910</v>
      </c>
      <c r="F25" s="2">
        <v>16.8</v>
      </c>
      <c r="G25" s="2">
        <v>1.08</v>
      </c>
      <c r="H25" s="2">
        <v>89.9</v>
      </c>
      <c r="I25" s="2">
        <v>3</v>
      </c>
      <c r="J25" s="2">
        <v>1</v>
      </c>
    </row>
    <row r="26" spans="1:10" ht="15" customHeight="1" x14ac:dyDescent="0.35">
      <c r="A26" s="1" t="s">
        <v>1</v>
      </c>
      <c r="B26" s="1" t="s">
        <v>27</v>
      </c>
      <c r="C26" s="2">
        <v>53.4</v>
      </c>
      <c r="D26" s="2">
        <v>115</v>
      </c>
      <c r="E26" s="2">
        <v>2560</v>
      </c>
      <c r="F26" s="2">
        <v>17.399999999999999</v>
      </c>
      <c r="G26" s="2">
        <v>1.1000000000000001</v>
      </c>
      <c r="H26" s="2">
        <v>89.5</v>
      </c>
      <c r="I26" s="2">
        <v>1.67</v>
      </c>
      <c r="J26" s="2">
        <v>1</v>
      </c>
    </row>
    <row r="27" spans="1:10" ht="15" customHeight="1" x14ac:dyDescent="0.35">
      <c r="A27" s="1" t="s">
        <v>1</v>
      </c>
      <c r="B27" s="1" t="s">
        <v>28</v>
      </c>
      <c r="C27" s="2">
        <v>49.4</v>
      </c>
      <c r="D27" s="2">
        <v>113</v>
      </c>
      <c r="E27" s="2">
        <v>2630</v>
      </c>
      <c r="F27" s="2">
        <v>12.3</v>
      </c>
      <c r="G27" s="2">
        <v>1.17</v>
      </c>
      <c r="H27" s="2">
        <v>81.599999999999994</v>
      </c>
      <c r="I27" s="2">
        <v>2.83</v>
      </c>
      <c r="J27" s="2">
        <v>0.99199999999999999</v>
      </c>
    </row>
    <row r="28" spans="1:10" ht="15" customHeight="1" x14ac:dyDescent="0.35">
      <c r="A28" s="1" t="s">
        <v>1</v>
      </c>
      <c r="B28" s="1" t="s">
        <v>29</v>
      </c>
      <c r="C28" s="2">
        <v>50.9</v>
      </c>
      <c r="D28" s="2">
        <v>114</v>
      </c>
      <c r="E28" s="2">
        <v>2660</v>
      </c>
      <c r="F28" s="2">
        <v>13.7</v>
      </c>
      <c r="G28" s="2">
        <v>1.74</v>
      </c>
      <c r="H28" s="2">
        <v>88.7</v>
      </c>
      <c r="I28" s="2">
        <v>3</v>
      </c>
      <c r="J28" s="2">
        <v>0.996</v>
      </c>
    </row>
    <row r="29" spans="1:10" ht="15" customHeight="1" x14ac:dyDescent="0.35">
      <c r="A29" s="1" t="s">
        <v>1</v>
      </c>
      <c r="B29" s="1" t="s">
        <v>30</v>
      </c>
      <c r="C29" s="2">
        <v>51.6</v>
      </c>
      <c r="D29" s="2">
        <v>115</v>
      </c>
      <c r="E29" s="2">
        <v>1490</v>
      </c>
      <c r="F29" s="2">
        <v>12.6</v>
      </c>
      <c r="G29" s="2">
        <v>1.6</v>
      </c>
      <c r="H29" s="2">
        <v>74.3</v>
      </c>
      <c r="I29" s="2">
        <v>3</v>
      </c>
      <c r="J29" s="2">
        <v>1</v>
      </c>
    </row>
    <row r="30" spans="1:10" ht="15" customHeight="1" x14ac:dyDescent="0.35">
      <c r="A30" s="1" t="s">
        <v>1</v>
      </c>
      <c r="B30" s="1" t="s">
        <v>31</v>
      </c>
      <c r="C30" s="2">
        <v>47.3</v>
      </c>
      <c r="D30" s="2">
        <v>111</v>
      </c>
      <c r="E30" s="2">
        <v>2540</v>
      </c>
      <c r="F30" s="2">
        <v>19.2</v>
      </c>
      <c r="G30" s="2">
        <v>2.31</v>
      </c>
      <c r="H30" s="2">
        <v>67.900000000000006</v>
      </c>
      <c r="I30" s="2">
        <v>2</v>
      </c>
      <c r="J30" s="2">
        <v>1</v>
      </c>
    </row>
    <row r="31" spans="1:10" ht="15" customHeight="1" x14ac:dyDescent="0.35">
      <c r="A31" s="1" t="s">
        <v>1</v>
      </c>
      <c r="B31" s="1" t="s">
        <v>32</v>
      </c>
      <c r="C31" s="2">
        <v>50.4</v>
      </c>
      <c r="D31" s="2">
        <v>109</v>
      </c>
      <c r="E31" s="2">
        <v>2470</v>
      </c>
      <c r="F31" s="2">
        <v>18</v>
      </c>
      <c r="G31" s="2">
        <v>2.29</v>
      </c>
      <c r="H31" s="2">
        <v>81.8</v>
      </c>
      <c r="I31" s="2">
        <v>2.83</v>
      </c>
      <c r="J31" s="2">
        <v>0.99199999999999999</v>
      </c>
    </row>
    <row r="32" spans="1:10" ht="15" customHeight="1" x14ac:dyDescent="0.35">
      <c r="A32" s="1" t="s">
        <v>1</v>
      </c>
      <c r="B32" s="1" t="s">
        <v>33</v>
      </c>
      <c r="C32" s="2">
        <v>51</v>
      </c>
      <c r="D32" s="2">
        <v>109</v>
      </c>
      <c r="E32" s="2">
        <v>2660</v>
      </c>
      <c r="F32" s="2">
        <v>15.6</v>
      </c>
      <c r="G32" s="2">
        <v>1.72</v>
      </c>
      <c r="H32" s="2">
        <v>63.7</v>
      </c>
      <c r="I32" s="2">
        <v>2.5099999999999998</v>
      </c>
      <c r="J32" s="2">
        <v>1</v>
      </c>
    </row>
    <row r="33" spans="1:10" ht="15" customHeight="1" x14ac:dyDescent="0.35">
      <c r="A33" s="1" t="s">
        <v>1</v>
      </c>
      <c r="B33" s="1" t="s">
        <v>34</v>
      </c>
      <c r="C33" s="2">
        <v>50.4</v>
      </c>
      <c r="D33" s="2">
        <v>111</v>
      </c>
      <c r="E33" s="2">
        <v>2380</v>
      </c>
      <c r="F33" s="2">
        <v>13.7</v>
      </c>
      <c r="G33" s="2">
        <v>2.0499999999999998</v>
      </c>
      <c r="H33" s="2">
        <v>67</v>
      </c>
      <c r="I33" s="2">
        <v>1.84</v>
      </c>
      <c r="J33" s="2">
        <v>1</v>
      </c>
    </row>
    <row r="34" spans="1:10" ht="15" customHeight="1" x14ac:dyDescent="0.35">
      <c r="A34" s="1" t="s">
        <v>1</v>
      </c>
      <c r="B34" s="1" t="s">
        <v>35</v>
      </c>
      <c r="C34" s="2">
        <v>47.4</v>
      </c>
      <c r="D34" s="2">
        <v>111</v>
      </c>
      <c r="E34" s="2">
        <v>2990</v>
      </c>
      <c r="F34" s="2">
        <v>16.3</v>
      </c>
      <c r="G34" s="2">
        <v>2.31</v>
      </c>
      <c r="H34" s="2">
        <v>63.9</v>
      </c>
      <c r="I34" s="2">
        <v>2.5099999999999998</v>
      </c>
      <c r="J34" s="2">
        <v>0.996</v>
      </c>
    </row>
    <row r="35" spans="1:10" ht="15" customHeight="1" x14ac:dyDescent="0.35">
      <c r="A35" s="1" t="s">
        <v>1</v>
      </c>
      <c r="B35" s="1" t="s">
        <v>36</v>
      </c>
      <c r="C35" s="2">
        <v>48</v>
      </c>
      <c r="D35" s="2">
        <v>114</v>
      </c>
      <c r="E35" s="2">
        <v>2840</v>
      </c>
      <c r="F35" s="2">
        <v>16.100000000000001</v>
      </c>
      <c r="G35" s="2">
        <v>1.1000000000000001</v>
      </c>
      <c r="H35" s="2">
        <v>72.7</v>
      </c>
      <c r="I35" s="2">
        <v>3.5</v>
      </c>
      <c r="J35" s="2">
        <v>1</v>
      </c>
    </row>
    <row r="36" spans="1:10" ht="15" customHeight="1" x14ac:dyDescent="0.35">
      <c r="A36" s="1" t="s">
        <v>1</v>
      </c>
      <c r="B36" s="1" t="s">
        <v>37</v>
      </c>
      <c r="C36" s="2">
        <v>50.4</v>
      </c>
      <c r="D36" s="2">
        <v>115</v>
      </c>
      <c r="E36" s="2">
        <v>1920</v>
      </c>
      <c r="F36" s="2">
        <v>13.6</v>
      </c>
      <c r="G36" s="2">
        <v>2.31</v>
      </c>
      <c r="H36" s="2">
        <v>60.9</v>
      </c>
      <c r="I36" s="2">
        <v>3</v>
      </c>
      <c r="J36" s="2">
        <v>1</v>
      </c>
    </row>
    <row r="37" spans="1:10" ht="15" customHeight="1" x14ac:dyDescent="0.35">
      <c r="A37" s="1" t="s">
        <v>1</v>
      </c>
      <c r="B37" s="1" t="s">
        <v>38</v>
      </c>
      <c r="C37" s="2">
        <v>49.6</v>
      </c>
      <c r="D37" s="2">
        <v>114</v>
      </c>
      <c r="E37" s="2">
        <v>2620</v>
      </c>
      <c r="F37" s="2">
        <v>17.600000000000001</v>
      </c>
      <c r="G37" s="2">
        <v>1.63</v>
      </c>
      <c r="H37" s="2">
        <v>65.099999999999994</v>
      </c>
      <c r="I37" s="2">
        <v>2.33</v>
      </c>
      <c r="J37" s="2">
        <v>1</v>
      </c>
    </row>
    <row r="38" spans="1:10" ht="15" customHeight="1" x14ac:dyDescent="0.35">
      <c r="A38" s="1" t="s">
        <v>1</v>
      </c>
      <c r="B38" s="1" t="s">
        <v>39</v>
      </c>
      <c r="C38" s="2">
        <v>51.7</v>
      </c>
      <c r="D38" s="2">
        <v>109</v>
      </c>
      <c r="E38" s="2">
        <v>2600</v>
      </c>
      <c r="F38" s="2">
        <v>15.6</v>
      </c>
      <c r="G38" s="2">
        <v>2.38</v>
      </c>
      <c r="H38" s="2">
        <v>75.400000000000006</v>
      </c>
      <c r="I38" s="2">
        <v>2.16</v>
      </c>
      <c r="J38" s="2">
        <v>1</v>
      </c>
    </row>
    <row r="39" spans="1:10" ht="15" customHeight="1" x14ac:dyDescent="0.35">
      <c r="A39" s="1" t="s">
        <v>1</v>
      </c>
      <c r="B39" s="1" t="s">
        <v>40</v>
      </c>
      <c r="C39" s="2">
        <v>51</v>
      </c>
      <c r="D39" s="2">
        <v>113</v>
      </c>
      <c r="E39" s="2">
        <v>2390</v>
      </c>
      <c r="F39" s="2">
        <v>16.3</v>
      </c>
      <c r="G39" s="2">
        <v>1.44</v>
      </c>
      <c r="H39" s="2">
        <v>84.4</v>
      </c>
      <c r="I39" s="2">
        <v>2.5</v>
      </c>
      <c r="J39" s="2">
        <v>1</v>
      </c>
    </row>
    <row r="40" spans="1:10" ht="15" customHeight="1" x14ac:dyDescent="0.35">
      <c r="A40" s="1" t="s">
        <v>1</v>
      </c>
      <c r="B40" s="1" t="s">
        <v>41</v>
      </c>
      <c r="C40" s="2">
        <v>47.1</v>
      </c>
      <c r="D40" s="2">
        <v>115</v>
      </c>
      <c r="E40" s="2">
        <v>2290</v>
      </c>
      <c r="F40" s="2">
        <v>13.2</v>
      </c>
      <c r="G40" s="2">
        <v>1.1499999999999999</v>
      </c>
      <c r="H40" s="2">
        <v>81.3</v>
      </c>
      <c r="I40" s="2">
        <v>3</v>
      </c>
      <c r="J40" s="2">
        <v>0.996</v>
      </c>
    </row>
    <row r="41" spans="1:10" ht="15" customHeight="1" x14ac:dyDescent="0.35">
      <c r="A41" s="1" t="s">
        <v>1</v>
      </c>
      <c r="B41" s="1" t="s">
        <v>42</v>
      </c>
      <c r="C41" s="2">
        <v>50.9</v>
      </c>
      <c r="D41" s="2">
        <v>113</v>
      </c>
      <c r="E41" s="2">
        <v>2520</v>
      </c>
      <c r="F41" s="2">
        <v>16.399999999999999</v>
      </c>
      <c r="G41" s="2">
        <v>1.32</v>
      </c>
      <c r="H41" s="2">
        <v>70.7</v>
      </c>
      <c r="I41" s="2">
        <v>2.83</v>
      </c>
      <c r="J41" s="2">
        <v>1</v>
      </c>
    </row>
    <row r="42" spans="1:10" ht="15" customHeight="1" x14ac:dyDescent="0.35">
      <c r="A42" s="1" t="s">
        <v>1</v>
      </c>
      <c r="B42" s="1" t="s">
        <v>43</v>
      </c>
      <c r="C42" s="2">
        <v>51.6</v>
      </c>
      <c r="D42" s="2">
        <v>113</v>
      </c>
      <c r="E42" s="2">
        <v>2450</v>
      </c>
      <c r="F42" s="2">
        <v>13.7</v>
      </c>
      <c r="G42" s="2">
        <v>1.41</v>
      </c>
      <c r="H42" s="2">
        <v>65.8</v>
      </c>
      <c r="I42" s="2">
        <v>2.5</v>
      </c>
      <c r="J42" s="2">
        <v>2</v>
      </c>
    </row>
    <row r="43" spans="1:10" ht="15" customHeight="1" x14ac:dyDescent="0.35">
      <c r="A43" s="1" t="s">
        <v>1</v>
      </c>
      <c r="B43" s="1" t="s">
        <v>44</v>
      </c>
      <c r="C43" s="2">
        <v>53.1</v>
      </c>
      <c r="D43" s="2">
        <v>112</v>
      </c>
      <c r="E43" s="2">
        <v>2500</v>
      </c>
      <c r="F43" s="2">
        <v>17.600000000000001</v>
      </c>
      <c r="G43" s="2">
        <v>2.52</v>
      </c>
      <c r="H43" s="2">
        <v>73.7</v>
      </c>
      <c r="I43" s="2">
        <v>3.34</v>
      </c>
      <c r="J43" s="2">
        <v>1</v>
      </c>
    </row>
    <row r="44" spans="1:10" ht="15" customHeight="1" x14ac:dyDescent="0.35">
      <c r="A44" s="1" t="s">
        <v>1</v>
      </c>
      <c r="B44" s="1" t="s">
        <v>45</v>
      </c>
      <c r="C44" s="2">
        <v>49.7</v>
      </c>
      <c r="D44" s="2">
        <v>113</v>
      </c>
      <c r="E44" s="2">
        <v>1860</v>
      </c>
      <c r="F44" s="2">
        <v>16.399999999999999</v>
      </c>
      <c r="G44" s="2">
        <v>2.16</v>
      </c>
      <c r="H44" s="2">
        <v>80.400000000000006</v>
      </c>
      <c r="I44" s="2">
        <v>3.01</v>
      </c>
      <c r="J44" s="2">
        <v>1</v>
      </c>
    </row>
    <row r="45" spans="1:10" ht="15" customHeight="1" x14ac:dyDescent="0.35">
      <c r="A45" s="1" t="s">
        <v>1</v>
      </c>
      <c r="B45" s="1" t="s">
        <v>46</v>
      </c>
      <c r="C45" s="2">
        <v>48.6</v>
      </c>
      <c r="D45" s="2">
        <v>111</v>
      </c>
      <c r="E45" s="2">
        <v>2010</v>
      </c>
      <c r="F45" s="2">
        <v>18.2</v>
      </c>
      <c r="G45" s="2">
        <v>2.74</v>
      </c>
      <c r="H45" s="2">
        <v>72.400000000000006</v>
      </c>
      <c r="I45" s="2">
        <v>2.66</v>
      </c>
      <c r="J45" s="2">
        <v>1.5</v>
      </c>
    </row>
    <row r="46" spans="1:10" ht="15" customHeight="1" x14ac:dyDescent="0.35">
      <c r="A46" s="1" t="s">
        <v>1</v>
      </c>
      <c r="B46" s="1" t="s">
        <v>47</v>
      </c>
      <c r="C46" s="2">
        <v>51.1</v>
      </c>
      <c r="D46" s="2">
        <v>114</v>
      </c>
      <c r="E46" s="2">
        <v>2980</v>
      </c>
      <c r="F46" s="2">
        <v>19.3</v>
      </c>
      <c r="G46" s="2">
        <v>2.31</v>
      </c>
      <c r="H46" s="2">
        <v>73.099999999999994</v>
      </c>
      <c r="I46" s="2">
        <v>2.67</v>
      </c>
      <c r="J46" s="2">
        <v>1</v>
      </c>
    </row>
    <row r="47" spans="1:10" ht="15" customHeight="1" x14ac:dyDescent="0.35">
      <c r="A47" s="1" t="s">
        <v>1</v>
      </c>
      <c r="B47" s="1" t="s">
        <v>48</v>
      </c>
      <c r="C47" s="2">
        <v>50.5</v>
      </c>
      <c r="D47" s="2">
        <v>113</v>
      </c>
      <c r="E47" s="2">
        <v>2590</v>
      </c>
      <c r="F47" s="2">
        <v>16.3</v>
      </c>
      <c r="G47" s="2">
        <v>1.81</v>
      </c>
      <c r="H47" s="2">
        <v>75.900000000000006</v>
      </c>
      <c r="I47" s="2">
        <v>2.65</v>
      </c>
      <c r="J47" s="2">
        <v>1.04</v>
      </c>
    </row>
    <row r="48" spans="1:10" ht="15" customHeight="1" x14ac:dyDescent="0.35">
      <c r="A48" s="1" t="s">
        <v>1</v>
      </c>
      <c r="B48" s="1" t="s">
        <v>49</v>
      </c>
      <c r="C48" s="2">
        <v>4.1200000000000001E-2</v>
      </c>
      <c r="D48" s="2">
        <v>4.1200000000000001E-2</v>
      </c>
      <c r="E48" s="2">
        <v>12.3</v>
      </c>
      <c r="F48" s="2">
        <v>0.19700000000000001</v>
      </c>
      <c r="G48" s="2">
        <v>1.18E-2</v>
      </c>
      <c r="H48" s="2">
        <v>0.20699999999999999</v>
      </c>
      <c r="I48" s="2">
        <v>9.7199999999999995E-3</v>
      </c>
      <c r="J48" s="2">
        <v>3.98E-3</v>
      </c>
    </row>
    <row r="49" spans="1:10" ht="15" customHeight="1" x14ac:dyDescent="0.35">
      <c r="A49" s="1" t="s">
        <v>1</v>
      </c>
      <c r="B49" s="1" t="s">
        <v>50</v>
      </c>
      <c r="C49" s="2">
        <v>3.84</v>
      </c>
      <c r="D49" s="2">
        <v>2.76</v>
      </c>
      <c r="E49" s="2">
        <v>1120</v>
      </c>
      <c r="F49" s="2">
        <v>24.4</v>
      </c>
      <c r="G49" s="2">
        <v>1.08</v>
      </c>
      <c r="H49" s="2">
        <v>19.5</v>
      </c>
      <c r="I49" s="2">
        <v>1.04</v>
      </c>
      <c r="J49" s="2">
        <v>0.53300000000000003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49"/>
  <sheetViews>
    <sheetView workbookViewId="0">
      <selection activeCell="H56" sqref="H56"/>
    </sheetView>
  </sheetViews>
  <sheetFormatPr defaultColWidth="11.453125" defaultRowHeight="14.5" x14ac:dyDescent="0.35"/>
  <cols>
    <col min="1" max="1" width="11.54296875" bestFit="1" customWidth="1"/>
    <col min="2" max="2" width="6" bestFit="1" customWidth="1"/>
    <col min="3" max="3" width="6" customWidth="1"/>
    <col min="4" max="4" width="7.54296875" bestFit="1" customWidth="1"/>
    <col min="5" max="5" width="5" bestFit="1" customWidth="1"/>
    <col min="6" max="6" width="6.54296875" bestFit="1" customWidth="1"/>
    <col min="7" max="7" width="7.54296875" bestFit="1" customWidth="1"/>
    <col min="8" max="8" width="5.54296875" bestFit="1" customWidth="1"/>
    <col min="9" max="9" width="6.54296875" bestFit="1" customWidth="1"/>
    <col min="10" max="10" width="7.54296875" bestFit="1" customWidth="1"/>
  </cols>
  <sheetData>
    <row r="1" spans="1:10" ht="15" customHeight="1" x14ac:dyDescent="0.35">
      <c r="A1" s="1" t="s">
        <v>0</v>
      </c>
      <c r="B1" s="1" t="s">
        <v>2</v>
      </c>
      <c r="C1" s="1" t="s">
        <v>51</v>
      </c>
      <c r="D1" s="2" t="s">
        <v>52</v>
      </c>
      <c r="E1" s="2" t="s">
        <v>53</v>
      </c>
      <c r="F1" s="2" t="s">
        <v>54</v>
      </c>
      <c r="G1" s="2" t="s">
        <v>55</v>
      </c>
      <c r="H1" s="2" t="s">
        <v>56</v>
      </c>
      <c r="I1" s="2" t="s">
        <v>57</v>
      </c>
      <c r="J1" s="2" t="s">
        <v>58</v>
      </c>
    </row>
    <row r="2" spans="1:10" ht="15" customHeight="1" x14ac:dyDescent="0.35">
      <c r="A2" s="1" t="s">
        <v>59</v>
      </c>
      <c r="B2" s="1" t="s">
        <v>3</v>
      </c>
      <c r="C2" s="4">
        <v>53.157170668916102</v>
      </c>
      <c r="D2" s="2">
        <v>125</v>
      </c>
      <c r="E2" s="2">
        <v>3110</v>
      </c>
      <c r="F2" s="2">
        <v>13.7</v>
      </c>
      <c r="G2" s="2">
        <v>1.78</v>
      </c>
      <c r="H2" s="2">
        <v>74.099999999999994</v>
      </c>
      <c r="I2" s="2">
        <v>2.67</v>
      </c>
      <c r="J2" s="2">
        <v>0.97</v>
      </c>
    </row>
    <row r="3" spans="1:10" ht="15" customHeight="1" x14ac:dyDescent="0.35">
      <c r="A3" s="1" t="s">
        <v>59</v>
      </c>
      <c r="B3" s="1" t="s">
        <v>4</v>
      </c>
      <c r="C3" s="4">
        <v>49</v>
      </c>
      <c r="D3" s="2">
        <v>125</v>
      </c>
      <c r="E3" s="2">
        <v>3610</v>
      </c>
      <c r="F3" s="2">
        <v>13.1</v>
      </c>
      <c r="G3" s="2">
        <v>1.56</v>
      </c>
      <c r="H3" s="2">
        <v>58.6</v>
      </c>
      <c r="I3" s="2">
        <v>1.5</v>
      </c>
      <c r="J3" s="2">
        <v>1.02</v>
      </c>
    </row>
    <row r="4" spans="1:10" ht="15" customHeight="1" x14ac:dyDescent="0.35">
      <c r="A4" s="1" t="s">
        <v>59</v>
      </c>
      <c r="B4" s="1" t="s">
        <v>5</v>
      </c>
      <c r="C4" s="4">
        <v>49.618257060159863</v>
      </c>
      <c r="D4" s="2">
        <v>124</v>
      </c>
      <c r="E4" s="2">
        <v>2790</v>
      </c>
      <c r="F4" s="2">
        <v>15</v>
      </c>
      <c r="G4" s="2">
        <v>2.06</v>
      </c>
      <c r="H4" s="2">
        <v>65.7</v>
      </c>
      <c r="I4" s="2">
        <v>2</v>
      </c>
      <c r="J4" s="2">
        <v>1.01</v>
      </c>
    </row>
    <row r="5" spans="1:10" ht="15" customHeight="1" x14ac:dyDescent="0.35">
      <c r="A5" s="1" t="s">
        <v>59</v>
      </c>
      <c r="B5" s="1" t="s">
        <v>6</v>
      </c>
      <c r="C5" s="4">
        <v>55.297208164630398</v>
      </c>
      <c r="D5" s="2">
        <v>124</v>
      </c>
      <c r="E5" s="2">
        <v>1920</v>
      </c>
      <c r="F5" s="2">
        <v>12</v>
      </c>
      <c r="G5" s="2">
        <v>1.65</v>
      </c>
      <c r="H5" s="2">
        <v>76.8</v>
      </c>
      <c r="I5" s="2">
        <v>2.67</v>
      </c>
      <c r="J5" s="2">
        <v>1.67</v>
      </c>
    </row>
    <row r="6" spans="1:10" ht="15" customHeight="1" x14ac:dyDescent="0.35">
      <c r="A6" s="1" t="s">
        <v>59</v>
      </c>
      <c r="B6" s="1" t="s">
        <v>7</v>
      </c>
      <c r="C6" s="4">
        <v>54.661774933439553</v>
      </c>
      <c r="D6" s="2">
        <v>124</v>
      </c>
      <c r="E6" s="2">
        <v>3130</v>
      </c>
      <c r="F6" s="2">
        <v>16.7</v>
      </c>
      <c r="G6" s="2">
        <v>2.09</v>
      </c>
      <c r="H6" s="2">
        <v>90.2</v>
      </c>
      <c r="I6" s="2">
        <v>3</v>
      </c>
      <c r="J6" s="2">
        <v>0.97799999999999998</v>
      </c>
    </row>
    <row r="7" spans="1:10" ht="15" customHeight="1" x14ac:dyDescent="0.35">
      <c r="A7" s="1" t="s">
        <v>59</v>
      </c>
      <c r="B7" s="1" t="s">
        <v>8</v>
      </c>
      <c r="C7" s="4">
        <v>55.219195333060078</v>
      </c>
      <c r="D7" s="2">
        <v>125</v>
      </c>
      <c r="E7" s="2">
        <v>3120</v>
      </c>
      <c r="F7" s="2">
        <v>14.7</v>
      </c>
      <c r="G7" s="2">
        <v>1.87</v>
      </c>
      <c r="H7" s="2">
        <v>90.6</v>
      </c>
      <c r="I7" s="2">
        <v>2.67</v>
      </c>
      <c r="J7" s="2">
        <v>1.01</v>
      </c>
    </row>
    <row r="8" spans="1:10" ht="15" customHeight="1" x14ac:dyDescent="0.35">
      <c r="A8" s="1" t="s">
        <v>59</v>
      </c>
      <c r="B8" s="1" t="s">
        <v>9</v>
      </c>
      <c r="C8" s="4">
        <v>55.603550333139736</v>
      </c>
      <c r="D8" s="2">
        <v>125</v>
      </c>
      <c r="E8" s="2">
        <v>2980</v>
      </c>
      <c r="F8" s="2">
        <v>14.8</v>
      </c>
      <c r="G8" s="2">
        <v>1.6</v>
      </c>
      <c r="H8" s="2">
        <v>75.3</v>
      </c>
      <c r="I8" s="2">
        <v>3.33</v>
      </c>
      <c r="J8" s="2">
        <v>0.98599999999999999</v>
      </c>
    </row>
    <row r="9" spans="1:10" ht="15" customHeight="1" x14ac:dyDescent="0.35">
      <c r="A9" s="1" t="s">
        <v>59</v>
      </c>
      <c r="B9" s="1" t="s">
        <v>10</v>
      </c>
      <c r="C9" s="4">
        <v>50.554762121143369</v>
      </c>
      <c r="D9" s="2">
        <v>125</v>
      </c>
      <c r="E9" s="2">
        <v>3240</v>
      </c>
      <c r="F9" s="2">
        <v>13.4</v>
      </c>
      <c r="G9" s="2">
        <v>2.52</v>
      </c>
      <c r="H9" s="2">
        <v>76.900000000000006</v>
      </c>
      <c r="I9" s="2">
        <v>3</v>
      </c>
      <c r="J9" s="2">
        <v>0.98399999999999999</v>
      </c>
    </row>
    <row r="10" spans="1:10" ht="15" customHeight="1" x14ac:dyDescent="0.35">
      <c r="A10" s="1" t="s">
        <v>59</v>
      </c>
      <c r="B10" s="1" t="s">
        <v>11</v>
      </c>
      <c r="C10" s="4">
        <v>53.375410723179712</v>
      </c>
      <c r="D10" s="2">
        <v>124</v>
      </c>
      <c r="E10" s="2">
        <v>3380</v>
      </c>
      <c r="F10" s="2">
        <v>14</v>
      </c>
      <c r="G10" s="2">
        <v>1.58</v>
      </c>
      <c r="H10" s="2">
        <v>72.400000000000006</v>
      </c>
      <c r="I10" s="2">
        <v>2.67</v>
      </c>
      <c r="J10" s="2">
        <v>0.97099999999999997</v>
      </c>
    </row>
    <row r="11" spans="1:10" ht="15" customHeight="1" x14ac:dyDescent="0.35">
      <c r="A11" s="1" t="s">
        <v>59</v>
      </c>
      <c r="B11" s="1" t="s">
        <v>12</v>
      </c>
      <c r="C11" s="4">
        <v>51.467452650779997</v>
      </c>
      <c r="D11" s="2">
        <v>125</v>
      </c>
      <c r="E11" s="2">
        <v>3320</v>
      </c>
      <c r="F11" s="2">
        <v>13.1</v>
      </c>
      <c r="G11" s="2">
        <v>2.04</v>
      </c>
      <c r="H11" s="2">
        <v>78.400000000000006</v>
      </c>
      <c r="I11" s="2">
        <v>2.33</v>
      </c>
      <c r="J11" s="2">
        <v>1.66</v>
      </c>
    </row>
    <row r="12" spans="1:10" ht="15" customHeight="1" x14ac:dyDescent="0.35">
      <c r="A12" s="1" t="s">
        <v>59</v>
      </c>
      <c r="B12" s="1" t="s">
        <v>13</v>
      </c>
      <c r="C12" s="4">
        <v>54.975046924233247</v>
      </c>
      <c r="D12" s="2">
        <v>124</v>
      </c>
      <c r="E12" s="2">
        <v>3450</v>
      </c>
      <c r="F12" s="2">
        <v>15.3</v>
      </c>
      <c r="G12" s="2">
        <v>1.98</v>
      </c>
      <c r="H12" s="2">
        <v>91.8</v>
      </c>
      <c r="I12" s="2">
        <v>3</v>
      </c>
      <c r="J12" s="2">
        <v>0.999</v>
      </c>
    </row>
    <row r="13" spans="1:10" ht="15" customHeight="1" x14ac:dyDescent="0.35">
      <c r="A13" s="1" t="s">
        <v>59</v>
      </c>
      <c r="B13" s="1" t="s">
        <v>14</v>
      </c>
      <c r="C13" s="4">
        <v>54.137166747219418</v>
      </c>
      <c r="D13" s="2">
        <v>125</v>
      </c>
      <c r="E13" s="2">
        <v>3160</v>
      </c>
      <c r="F13" s="2">
        <v>13.2</v>
      </c>
      <c r="G13" s="2">
        <v>1.1000000000000001</v>
      </c>
      <c r="H13" s="2">
        <v>59.9</v>
      </c>
      <c r="I13" s="2">
        <v>2.67</v>
      </c>
      <c r="J13" s="2">
        <v>0.94699999999999995</v>
      </c>
    </row>
    <row r="14" spans="1:10" ht="15" customHeight="1" x14ac:dyDescent="0.35">
      <c r="A14" s="1" t="s">
        <v>59</v>
      </c>
      <c r="B14" s="1" t="s">
        <v>15</v>
      </c>
      <c r="C14" s="4">
        <v>51</v>
      </c>
      <c r="D14" s="2">
        <v>125</v>
      </c>
      <c r="E14" s="2">
        <v>2650</v>
      </c>
      <c r="F14" s="2">
        <v>11</v>
      </c>
      <c r="G14" s="2">
        <v>1.68</v>
      </c>
      <c r="H14" s="2">
        <v>72.099999999999994</v>
      </c>
      <c r="I14" s="2">
        <v>1.67</v>
      </c>
      <c r="J14" s="2">
        <v>1.02</v>
      </c>
    </row>
    <row r="15" spans="1:10" ht="15" customHeight="1" x14ac:dyDescent="0.35">
      <c r="A15" s="1" t="s">
        <v>59</v>
      </c>
      <c r="B15" s="1" t="s">
        <v>16</v>
      </c>
      <c r="C15" s="4">
        <v>55.249608984325747</v>
      </c>
      <c r="D15" s="2">
        <v>125</v>
      </c>
      <c r="E15" s="2">
        <v>3760</v>
      </c>
      <c r="F15" s="2">
        <v>17.399999999999999</v>
      </c>
      <c r="G15" s="2">
        <v>1.1299999999999999</v>
      </c>
      <c r="H15" s="2">
        <v>78.3</v>
      </c>
      <c r="I15" s="2">
        <v>2.33</v>
      </c>
      <c r="J15" s="2">
        <v>1.71</v>
      </c>
    </row>
    <row r="16" spans="1:10" ht="15" customHeight="1" x14ac:dyDescent="0.35">
      <c r="A16" s="1" t="s">
        <v>59</v>
      </c>
      <c r="B16" s="1" t="s">
        <v>17</v>
      </c>
      <c r="C16" s="4">
        <v>61.531737350760928</v>
      </c>
      <c r="D16" s="2">
        <v>124</v>
      </c>
      <c r="E16" s="2">
        <v>3050</v>
      </c>
      <c r="F16" s="2">
        <v>15.7</v>
      </c>
      <c r="G16" s="2">
        <v>1.31</v>
      </c>
      <c r="H16" s="2">
        <v>107</v>
      </c>
      <c r="I16" s="2">
        <v>3.33</v>
      </c>
      <c r="J16" s="2">
        <v>1.01</v>
      </c>
    </row>
    <row r="17" spans="1:10" ht="15" customHeight="1" x14ac:dyDescent="0.35">
      <c r="A17" s="1" t="s">
        <v>59</v>
      </c>
      <c r="B17" s="1" t="s">
        <v>18</v>
      </c>
      <c r="C17" s="4">
        <v>61.893875475472342</v>
      </c>
      <c r="D17" s="2">
        <v>124</v>
      </c>
      <c r="E17" s="2">
        <v>3480</v>
      </c>
      <c r="F17" s="2">
        <v>15.3</v>
      </c>
      <c r="G17" s="2">
        <v>0.90900000000000003</v>
      </c>
      <c r="H17" s="2">
        <v>109</v>
      </c>
      <c r="I17" s="2">
        <v>2.67</v>
      </c>
      <c r="J17" s="2">
        <v>1.1100000000000001</v>
      </c>
    </row>
    <row r="18" spans="1:10" ht="15" customHeight="1" x14ac:dyDescent="0.35">
      <c r="A18" s="1" t="s">
        <v>59</v>
      </c>
      <c r="B18" s="1" t="s">
        <v>19</v>
      </c>
      <c r="C18" s="4">
        <v>60.228173514075252</v>
      </c>
      <c r="D18" s="2">
        <v>125</v>
      </c>
      <c r="E18" s="2">
        <v>2860</v>
      </c>
      <c r="F18" s="2">
        <v>13.5</v>
      </c>
      <c r="G18" s="2">
        <v>1.31</v>
      </c>
      <c r="H18" s="2">
        <v>109</v>
      </c>
      <c r="I18" s="2">
        <v>2.33</v>
      </c>
      <c r="J18" s="2">
        <v>1.17</v>
      </c>
    </row>
    <row r="19" spans="1:10" ht="15" customHeight="1" x14ac:dyDescent="0.35">
      <c r="A19" s="1" t="s">
        <v>59</v>
      </c>
      <c r="B19" s="1" t="s">
        <v>20</v>
      </c>
      <c r="C19" s="4">
        <v>60</v>
      </c>
      <c r="D19" s="2">
        <v>124</v>
      </c>
      <c r="E19" s="2">
        <v>2910</v>
      </c>
      <c r="F19" s="2">
        <v>12.9</v>
      </c>
      <c r="G19" s="2">
        <v>1.1000000000000001</v>
      </c>
      <c r="H19" s="2">
        <v>94</v>
      </c>
      <c r="I19" s="2">
        <v>3</v>
      </c>
      <c r="J19" s="2">
        <v>1.03</v>
      </c>
    </row>
    <row r="20" spans="1:10" ht="15" customHeight="1" x14ac:dyDescent="0.35">
      <c r="A20" s="1" t="s">
        <v>59</v>
      </c>
      <c r="B20" s="1" t="s">
        <v>21</v>
      </c>
      <c r="C20" s="4">
        <v>57.197678007771202</v>
      </c>
      <c r="D20" s="2">
        <v>125</v>
      </c>
      <c r="E20" s="2">
        <v>3330</v>
      </c>
      <c r="F20" s="2">
        <v>14.4</v>
      </c>
      <c r="G20" s="2">
        <v>1.45</v>
      </c>
      <c r="H20" s="2">
        <v>98.7</v>
      </c>
      <c r="I20" s="2">
        <v>2.17</v>
      </c>
      <c r="J20" s="2">
        <v>1.01</v>
      </c>
    </row>
    <row r="21" spans="1:10" ht="15" customHeight="1" x14ac:dyDescent="0.35">
      <c r="A21" s="1" t="s">
        <v>59</v>
      </c>
      <c r="B21" s="1" t="s">
        <v>22</v>
      </c>
      <c r="C21" s="4">
        <v>58.850948011705547</v>
      </c>
      <c r="D21" s="2">
        <v>124</v>
      </c>
      <c r="E21" s="2">
        <v>2830</v>
      </c>
      <c r="F21" s="2">
        <v>15.8</v>
      </c>
      <c r="G21" s="2">
        <v>1.1499999999999999</v>
      </c>
      <c r="H21" s="2">
        <v>103</v>
      </c>
      <c r="I21" s="2">
        <v>1.67</v>
      </c>
      <c r="J21" s="2">
        <v>1</v>
      </c>
    </row>
    <row r="22" spans="1:10" ht="15" customHeight="1" x14ac:dyDescent="0.35">
      <c r="A22" s="1" t="s">
        <v>59</v>
      </c>
      <c r="B22" s="1" t="s">
        <v>23</v>
      </c>
      <c r="C22" s="4">
        <v>52.616140980763348</v>
      </c>
      <c r="D22" s="2">
        <v>124</v>
      </c>
      <c r="E22" s="2">
        <v>2700</v>
      </c>
      <c r="F22" s="2">
        <v>13.3</v>
      </c>
      <c r="G22" s="2">
        <v>1.49</v>
      </c>
      <c r="H22" s="2">
        <v>75.7</v>
      </c>
      <c r="I22" s="2">
        <v>1.33</v>
      </c>
      <c r="J22" s="2">
        <v>0.995</v>
      </c>
    </row>
    <row r="23" spans="1:10" ht="15" customHeight="1" x14ac:dyDescent="0.35">
      <c r="A23" s="1" t="s">
        <v>59</v>
      </c>
      <c r="B23" s="1" t="s">
        <v>24</v>
      </c>
      <c r="C23" s="4">
        <v>58.398718971750647</v>
      </c>
      <c r="D23" s="2">
        <v>124</v>
      </c>
      <c r="E23" s="2">
        <v>2960</v>
      </c>
      <c r="F23" s="2">
        <v>13.2</v>
      </c>
      <c r="G23" s="2">
        <v>1.1000000000000001</v>
      </c>
      <c r="H23" s="2">
        <v>100</v>
      </c>
      <c r="I23" s="2">
        <v>1.67</v>
      </c>
      <c r="J23" s="2">
        <v>1.03</v>
      </c>
    </row>
    <row r="24" spans="1:10" ht="15" customHeight="1" x14ac:dyDescent="0.35">
      <c r="A24" s="1" t="s">
        <v>59</v>
      </c>
      <c r="B24" s="1" t="s">
        <v>25</v>
      </c>
      <c r="C24" s="4">
        <v>50.189100055277272</v>
      </c>
      <c r="D24" s="2">
        <v>125</v>
      </c>
      <c r="E24" s="2">
        <v>3400</v>
      </c>
      <c r="F24" s="2">
        <v>15.6</v>
      </c>
      <c r="G24" s="2">
        <v>2.02</v>
      </c>
      <c r="H24" s="2">
        <v>80.7</v>
      </c>
      <c r="I24" s="2">
        <v>1.33</v>
      </c>
      <c r="J24" s="2">
        <v>0.99</v>
      </c>
    </row>
    <row r="25" spans="1:10" ht="15" customHeight="1" x14ac:dyDescent="0.35">
      <c r="A25" s="1" t="s">
        <v>59</v>
      </c>
      <c r="B25" s="1" t="s">
        <v>26</v>
      </c>
      <c r="C25" s="4">
        <v>57.127367415541457</v>
      </c>
      <c r="D25" s="2">
        <v>124</v>
      </c>
      <c r="E25" s="2">
        <v>2870</v>
      </c>
      <c r="F25" s="2">
        <v>16.5</v>
      </c>
      <c r="G25" s="2">
        <v>1.31</v>
      </c>
      <c r="H25" s="2">
        <v>85.4</v>
      </c>
      <c r="I25" s="2">
        <v>2.67</v>
      </c>
      <c r="J25" s="2">
        <v>1.56</v>
      </c>
    </row>
    <row r="26" spans="1:10" ht="15" customHeight="1" x14ac:dyDescent="0.35">
      <c r="A26" s="1" t="s">
        <v>59</v>
      </c>
      <c r="B26" s="1" t="s">
        <v>27</v>
      </c>
      <c r="C26" s="4">
        <v>59.081428243361493</v>
      </c>
      <c r="D26" s="2">
        <v>124</v>
      </c>
      <c r="E26" s="2">
        <v>2650</v>
      </c>
      <c r="F26" s="2">
        <v>15.8</v>
      </c>
      <c r="G26" s="2">
        <v>1.1499999999999999</v>
      </c>
      <c r="H26" s="2">
        <v>82.4</v>
      </c>
      <c r="I26" s="2">
        <v>3.33</v>
      </c>
      <c r="J26" s="2">
        <v>1.02</v>
      </c>
    </row>
    <row r="27" spans="1:10" ht="15" customHeight="1" x14ac:dyDescent="0.35">
      <c r="A27" s="1" t="s">
        <v>59</v>
      </c>
      <c r="B27" s="1" t="s">
        <v>28</v>
      </c>
      <c r="C27" s="4">
        <v>59.321100925192688</v>
      </c>
      <c r="D27" s="2">
        <v>124</v>
      </c>
      <c r="E27" s="2">
        <v>2770</v>
      </c>
      <c r="F27" s="2">
        <v>13.1</v>
      </c>
      <c r="G27" s="2">
        <v>1.1200000000000001</v>
      </c>
      <c r="H27" s="2">
        <v>101</v>
      </c>
      <c r="I27" s="2">
        <v>2</v>
      </c>
      <c r="J27" s="2">
        <v>0.996</v>
      </c>
    </row>
    <row r="28" spans="1:10" ht="15" customHeight="1" x14ac:dyDescent="0.35">
      <c r="A28" s="1" t="s">
        <v>59</v>
      </c>
      <c r="B28" s="1" t="s">
        <v>29</v>
      </c>
      <c r="C28" s="4">
        <v>56.770254776580693</v>
      </c>
      <c r="D28" s="2">
        <v>124</v>
      </c>
      <c r="E28" s="2">
        <v>2930</v>
      </c>
      <c r="F28" s="2">
        <v>12.9</v>
      </c>
      <c r="G28" s="2">
        <v>1.39</v>
      </c>
      <c r="H28" s="2">
        <v>93.8</v>
      </c>
      <c r="I28" s="2">
        <v>2</v>
      </c>
      <c r="J28" s="2">
        <v>0.98</v>
      </c>
    </row>
    <row r="29" spans="1:10" ht="15" customHeight="1" x14ac:dyDescent="0.35">
      <c r="A29" s="1" t="s">
        <v>59</v>
      </c>
      <c r="B29" s="1" t="s">
        <v>30</v>
      </c>
      <c r="C29" s="4">
        <v>57.263290587820599</v>
      </c>
      <c r="D29" s="2">
        <v>125</v>
      </c>
      <c r="E29" s="2">
        <v>2870</v>
      </c>
      <c r="F29" s="2">
        <v>13.3</v>
      </c>
      <c r="G29" s="2">
        <v>1.01</v>
      </c>
      <c r="H29" s="2">
        <v>72</v>
      </c>
      <c r="I29" s="2">
        <v>3</v>
      </c>
      <c r="J29" s="2">
        <v>1.3</v>
      </c>
    </row>
    <row r="30" spans="1:10" ht="15" customHeight="1" x14ac:dyDescent="0.35">
      <c r="A30" s="1" t="s">
        <v>59</v>
      </c>
      <c r="B30" s="1" t="s">
        <v>31</v>
      </c>
      <c r="C30" s="4">
        <v>54.966353104540737</v>
      </c>
      <c r="D30" s="2">
        <v>124</v>
      </c>
      <c r="E30" s="2">
        <v>2750</v>
      </c>
      <c r="F30" s="2">
        <v>16.3</v>
      </c>
      <c r="G30" s="2">
        <v>1.46</v>
      </c>
      <c r="H30" s="2">
        <v>69.599999999999994</v>
      </c>
      <c r="I30" s="2">
        <v>3</v>
      </c>
      <c r="J30" s="2">
        <v>1.03</v>
      </c>
    </row>
    <row r="31" spans="1:10" ht="15" customHeight="1" x14ac:dyDescent="0.35">
      <c r="A31" s="1" t="s">
        <v>59</v>
      </c>
      <c r="B31" s="1" t="s">
        <v>32</v>
      </c>
      <c r="C31" s="4">
        <v>55.041720284162743</v>
      </c>
      <c r="D31" s="2">
        <v>124</v>
      </c>
      <c r="E31" s="2">
        <v>3020</v>
      </c>
      <c r="F31" s="2">
        <v>17.2</v>
      </c>
      <c r="G31" s="2">
        <v>1.08</v>
      </c>
      <c r="H31" s="2">
        <v>64.5</v>
      </c>
      <c r="I31" s="2">
        <v>2.67</v>
      </c>
      <c r="J31" s="2">
        <v>1.03</v>
      </c>
    </row>
    <row r="32" spans="1:10" ht="15" customHeight="1" x14ac:dyDescent="0.35">
      <c r="A32" s="1" t="s">
        <v>59</v>
      </c>
      <c r="B32" s="1" t="s">
        <v>33</v>
      </c>
      <c r="C32" s="4">
        <v>53.166711111772962</v>
      </c>
      <c r="D32" s="2">
        <v>125</v>
      </c>
      <c r="E32" s="2">
        <v>2480</v>
      </c>
      <c r="F32" s="2">
        <v>16.899999999999999</v>
      </c>
      <c r="G32" s="2">
        <v>1.61</v>
      </c>
      <c r="H32" s="2">
        <v>67.400000000000006</v>
      </c>
      <c r="I32" s="2">
        <v>2.33</v>
      </c>
      <c r="J32" s="2">
        <v>1.01</v>
      </c>
    </row>
    <row r="33" spans="1:10" ht="15" customHeight="1" x14ac:dyDescent="0.35">
      <c r="A33" s="1" t="s">
        <v>59</v>
      </c>
      <c r="B33" s="1" t="s">
        <v>34</v>
      </c>
      <c r="C33" s="4">
        <v>47.174866187909771</v>
      </c>
      <c r="D33" s="2">
        <v>125</v>
      </c>
      <c r="E33" s="2">
        <v>3190</v>
      </c>
      <c r="F33" s="2">
        <v>13.4</v>
      </c>
      <c r="G33" s="2">
        <v>2.85</v>
      </c>
      <c r="H33" s="2">
        <v>76.8</v>
      </c>
      <c r="I33" s="2">
        <v>2</v>
      </c>
      <c r="J33" s="2">
        <v>1.01</v>
      </c>
    </row>
    <row r="34" spans="1:10" ht="15" customHeight="1" x14ac:dyDescent="0.35">
      <c r="A34" s="1" t="s">
        <v>59</v>
      </c>
      <c r="B34" s="1" t="s">
        <v>35</v>
      </c>
      <c r="C34" s="4">
        <v>50.822490067956977</v>
      </c>
      <c r="D34" s="2">
        <v>124</v>
      </c>
      <c r="E34" s="2">
        <v>3280</v>
      </c>
      <c r="F34" s="2">
        <v>12.8</v>
      </c>
      <c r="G34" s="2">
        <v>2.06</v>
      </c>
      <c r="H34" s="2">
        <v>74</v>
      </c>
      <c r="I34" s="2">
        <v>2.33</v>
      </c>
      <c r="J34" s="2">
        <v>0.98799999999999999</v>
      </c>
    </row>
    <row r="35" spans="1:10" ht="15" customHeight="1" x14ac:dyDescent="0.35">
      <c r="A35" s="1" t="s">
        <v>59</v>
      </c>
      <c r="B35" s="1" t="s">
        <v>36</v>
      </c>
      <c r="C35" s="4">
        <v>59.17070402215306</v>
      </c>
      <c r="D35" s="2">
        <v>125</v>
      </c>
      <c r="E35" s="2">
        <v>2560</v>
      </c>
      <c r="F35" s="2">
        <v>13.5</v>
      </c>
      <c r="G35" s="2">
        <v>1.37</v>
      </c>
      <c r="H35" s="2">
        <v>101</v>
      </c>
      <c r="I35" s="2">
        <v>2.33</v>
      </c>
      <c r="J35" s="2">
        <v>1</v>
      </c>
    </row>
    <row r="36" spans="1:10" ht="15" customHeight="1" x14ac:dyDescent="0.35">
      <c r="A36" s="1" t="s">
        <v>59</v>
      </c>
      <c r="B36" s="1" t="s">
        <v>37</v>
      </c>
      <c r="C36" s="4">
        <v>55.104876446516812</v>
      </c>
      <c r="D36" s="2">
        <v>125</v>
      </c>
      <c r="E36" s="2">
        <v>1510</v>
      </c>
      <c r="F36" s="2">
        <v>14.2</v>
      </c>
      <c r="G36" s="2">
        <v>1.39</v>
      </c>
      <c r="H36" s="2">
        <v>69.900000000000006</v>
      </c>
      <c r="I36" s="2">
        <v>2</v>
      </c>
      <c r="J36" s="2">
        <v>1.04</v>
      </c>
    </row>
    <row r="37" spans="1:10" ht="15" customHeight="1" x14ac:dyDescent="0.35">
      <c r="A37" s="1" t="s">
        <v>59</v>
      </c>
      <c r="B37" s="1" t="s">
        <v>38</v>
      </c>
      <c r="C37" s="4">
        <v>52.926575560649667</v>
      </c>
      <c r="D37" s="2">
        <v>124</v>
      </c>
      <c r="E37" s="2">
        <v>3850</v>
      </c>
      <c r="F37" s="2">
        <v>14.8</v>
      </c>
      <c r="G37" s="2">
        <v>1.63</v>
      </c>
      <c r="H37" s="2">
        <v>72</v>
      </c>
      <c r="I37" s="2">
        <v>3</v>
      </c>
      <c r="J37" s="2">
        <v>1.65</v>
      </c>
    </row>
    <row r="38" spans="1:10" ht="15" customHeight="1" x14ac:dyDescent="0.35">
      <c r="A38" s="1" t="s">
        <v>59</v>
      </c>
      <c r="B38" s="1" t="s">
        <v>39</v>
      </c>
      <c r="C38" s="4">
        <v>54.670041675480739</v>
      </c>
      <c r="D38" s="2">
        <v>124</v>
      </c>
      <c r="E38" s="2">
        <v>2700</v>
      </c>
      <c r="F38" s="2">
        <v>16.899999999999999</v>
      </c>
      <c r="G38" s="2">
        <v>1.31</v>
      </c>
      <c r="H38" s="2">
        <v>79.2</v>
      </c>
      <c r="I38" s="2">
        <v>1.67</v>
      </c>
      <c r="J38" s="2">
        <v>1.1299999999999999</v>
      </c>
    </row>
    <row r="39" spans="1:10" ht="15" customHeight="1" x14ac:dyDescent="0.35">
      <c r="A39" s="1" t="s">
        <v>59</v>
      </c>
      <c r="B39" s="1" t="s">
        <v>40</v>
      </c>
      <c r="C39" s="4">
        <v>54.906018709316839</v>
      </c>
      <c r="D39" s="2">
        <v>125</v>
      </c>
      <c r="E39" s="2">
        <v>3850</v>
      </c>
      <c r="F39" s="2">
        <v>15.4</v>
      </c>
      <c r="G39" s="2">
        <v>1.93</v>
      </c>
      <c r="H39" s="2">
        <v>92.3</v>
      </c>
      <c r="I39" s="2">
        <v>3</v>
      </c>
      <c r="J39" s="2">
        <v>1.02</v>
      </c>
    </row>
    <row r="40" spans="1:10" ht="15" customHeight="1" x14ac:dyDescent="0.35">
      <c r="A40" s="1" t="s">
        <v>59</v>
      </c>
      <c r="B40" s="1" t="s">
        <v>41</v>
      </c>
      <c r="C40" s="4">
        <v>60.736031452904022</v>
      </c>
      <c r="D40" s="2">
        <v>125</v>
      </c>
      <c r="E40" s="2">
        <v>2120</v>
      </c>
      <c r="F40" s="2">
        <v>13.3</v>
      </c>
      <c r="G40" s="2">
        <v>1.42</v>
      </c>
      <c r="H40" s="2">
        <v>101</v>
      </c>
      <c r="I40" s="2">
        <v>3</v>
      </c>
      <c r="J40" s="2">
        <v>1.02</v>
      </c>
    </row>
    <row r="41" spans="1:10" ht="15" customHeight="1" x14ac:dyDescent="0.35">
      <c r="A41" s="1" t="s">
        <v>59</v>
      </c>
      <c r="B41" s="1" t="s">
        <v>42</v>
      </c>
      <c r="C41" s="4">
        <v>52.816474828171252</v>
      </c>
      <c r="D41" s="2">
        <v>125</v>
      </c>
      <c r="E41" s="2">
        <v>3150</v>
      </c>
      <c r="F41" s="2">
        <v>13.6</v>
      </c>
      <c r="G41" s="2">
        <v>1.84</v>
      </c>
      <c r="H41" s="2">
        <v>74.099999999999994</v>
      </c>
      <c r="I41" s="2">
        <v>2.67</v>
      </c>
      <c r="J41" s="2">
        <v>0.99299999999999999</v>
      </c>
    </row>
    <row r="42" spans="1:10" ht="15" customHeight="1" x14ac:dyDescent="0.35">
      <c r="A42" s="1" t="s">
        <v>59</v>
      </c>
      <c r="B42" s="1" t="s">
        <v>43</v>
      </c>
      <c r="C42" s="4">
        <v>52.594595590939797</v>
      </c>
      <c r="D42" s="2">
        <v>125</v>
      </c>
      <c r="E42" s="2">
        <v>2880</v>
      </c>
      <c r="F42" s="2">
        <v>13.2</v>
      </c>
      <c r="G42" s="2">
        <v>1.56</v>
      </c>
      <c r="H42" s="2">
        <v>66</v>
      </c>
      <c r="I42" s="2">
        <v>2.33</v>
      </c>
      <c r="J42" s="2">
        <v>1.02</v>
      </c>
    </row>
    <row r="43" spans="1:10" ht="15" customHeight="1" x14ac:dyDescent="0.35">
      <c r="A43" s="1" t="s">
        <v>59</v>
      </c>
      <c r="B43" s="1" t="s">
        <v>44</v>
      </c>
      <c r="C43" s="4">
        <v>56.281756724327359</v>
      </c>
      <c r="D43" s="2">
        <v>125</v>
      </c>
      <c r="E43" s="2">
        <v>3090</v>
      </c>
      <c r="F43" s="2">
        <v>16.100000000000001</v>
      </c>
      <c r="G43" s="2">
        <v>1.54</v>
      </c>
      <c r="H43" s="2">
        <v>91</v>
      </c>
      <c r="I43" s="2">
        <v>2.33</v>
      </c>
      <c r="J43" s="2">
        <v>0.93500000000000005</v>
      </c>
    </row>
    <row r="44" spans="1:10" ht="15" customHeight="1" x14ac:dyDescent="0.35">
      <c r="A44" s="1" t="s">
        <v>59</v>
      </c>
      <c r="B44" s="1" t="s">
        <v>45</v>
      </c>
      <c r="C44" s="4">
        <v>55.331620956617982</v>
      </c>
      <c r="D44" s="2">
        <v>124</v>
      </c>
      <c r="E44" s="2">
        <v>3580</v>
      </c>
      <c r="F44" s="2">
        <v>16.3</v>
      </c>
      <c r="G44" s="2">
        <v>1.27</v>
      </c>
      <c r="H44" s="2">
        <v>77.099999999999994</v>
      </c>
      <c r="I44" s="2">
        <v>2.67</v>
      </c>
      <c r="J44" s="2">
        <v>0.99399999999999999</v>
      </c>
    </row>
    <row r="45" spans="1:10" ht="15" customHeight="1" x14ac:dyDescent="0.35">
      <c r="A45" s="1" t="s">
        <v>59</v>
      </c>
      <c r="B45" s="1" t="s">
        <v>46</v>
      </c>
      <c r="C45" s="4">
        <v>56.496969481248563</v>
      </c>
      <c r="D45" s="2">
        <v>124</v>
      </c>
      <c r="E45" s="2">
        <v>3130</v>
      </c>
      <c r="F45" s="2">
        <v>16.899999999999999</v>
      </c>
      <c r="G45" s="2">
        <v>1.95</v>
      </c>
      <c r="H45" s="2">
        <v>89.7</v>
      </c>
      <c r="I45" s="2">
        <v>3.67</v>
      </c>
      <c r="J45" s="2">
        <v>0.998</v>
      </c>
    </row>
    <row r="46" spans="1:10" ht="15" customHeight="1" x14ac:dyDescent="0.35">
      <c r="A46" s="1" t="s">
        <v>59</v>
      </c>
      <c r="B46" s="1" t="s">
        <v>47</v>
      </c>
      <c r="C46" s="4">
        <v>54.991399842179277</v>
      </c>
      <c r="D46" s="2">
        <v>125</v>
      </c>
      <c r="E46" s="2">
        <v>3600</v>
      </c>
      <c r="F46" s="2">
        <v>16</v>
      </c>
      <c r="G46" s="2">
        <v>1.45</v>
      </c>
      <c r="H46" s="2">
        <v>70.599999999999994</v>
      </c>
      <c r="I46" s="2">
        <v>3.67</v>
      </c>
      <c r="J46" s="2">
        <v>2.66</v>
      </c>
    </row>
    <row r="47" spans="1:10" ht="15" customHeight="1" x14ac:dyDescent="0.35">
      <c r="A47" s="1" t="s">
        <v>59</v>
      </c>
      <c r="B47" s="1" t="s">
        <v>48</v>
      </c>
      <c r="C47" s="3">
        <f>AVERAGE(C2:C46)</f>
        <v>55.133013889047753</v>
      </c>
      <c r="D47" s="2">
        <v>124</v>
      </c>
      <c r="E47" s="2">
        <v>3020</v>
      </c>
      <c r="F47" s="2">
        <v>14.6</v>
      </c>
      <c r="G47" s="2">
        <v>1.56</v>
      </c>
      <c r="H47" s="2">
        <v>82.4</v>
      </c>
      <c r="I47" s="2">
        <v>2.5</v>
      </c>
      <c r="J47" s="2">
        <v>1.1299999999999999</v>
      </c>
    </row>
    <row r="48" spans="1:10" ht="15" customHeight="1" x14ac:dyDescent="0.35">
      <c r="A48" s="1" t="s">
        <v>59</v>
      </c>
      <c r="B48" s="1" t="s">
        <v>49</v>
      </c>
      <c r="C48" s="1">
        <v>0.51</v>
      </c>
      <c r="D48" s="2">
        <v>3.49E-3</v>
      </c>
      <c r="E48" s="2">
        <v>10.4</v>
      </c>
      <c r="F48" s="2">
        <v>3.5099999999999999E-2</v>
      </c>
      <c r="G48" s="2">
        <v>9.0699999999999999E-3</v>
      </c>
      <c r="H48" s="2">
        <v>0.30499999999999999</v>
      </c>
      <c r="I48" s="2">
        <v>1.32E-2</v>
      </c>
      <c r="J48" s="2">
        <v>6.9800000000000001E-3</v>
      </c>
    </row>
    <row r="49" spans="1:10" ht="15" customHeight="1" x14ac:dyDescent="0.35">
      <c r="A49" s="1" t="s">
        <v>59</v>
      </c>
      <c r="B49" s="1" t="s">
        <v>50</v>
      </c>
      <c r="C49" s="1">
        <v>4.63</v>
      </c>
      <c r="D49" s="2">
        <v>0.38900000000000001</v>
      </c>
      <c r="E49" s="2">
        <v>1110</v>
      </c>
      <c r="F49" s="2">
        <v>1.67</v>
      </c>
      <c r="G49" s="2">
        <v>0.83799999999999997</v>
      </c>
      <c r="H49" s="2">
        <v>16.3</v>
      </c>
      <c r="I49" s="2">
        <v>1.46</v>
      </c>
      <c r="J49" s="2">
        <v>0.68700000000000006</v>
      </c>
    </row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49"/>
  <sheetViews>
    <sheetView workbookViewId="0">
      <selection activeCell="N13" sqref="N13"/>
    </sheetView>
  </sheetViews>
  <sheetFormatPr defaultColWidth="11.453125" defaultRowHeight="14.5" x14ac:dyDescent="0.35"/>
  <cols>
    <col min="1" max="1" width="9.7265625" bestFit="1" customWidth="1"/>
    <col min="2" max="2" width="6" bestFit="1" customWidth="1"/>
    <col min="3" max="3" width="5.54296875" bestFit="1" customWidth="1"/>
    <col min="4" max="4" width="6" bestFit="1" customWidth="1"/>
    <col min="5" max="5" width="5" bestFit="1" customWidth="1"/>
    <col min="6" max="6" width="5.54296875" bestFit="1" customWidth="1"/>
    <col min="7" max="7" width="6.54296875" bestFit="1" customWidth="1"/>
    <col min="8" max="8" width="5.54296875" bestFit="1" customWidth="1"/>
    <col min="9" max="10" width="6.54296875" bestFit="1" customWidth="1"/>
  </cols>
  <sheetData>
    <row r="1" spans="1:10" ht="15" customHeight="1" x14ac:dyDescent="0.35">
      <c r="A1" s="1" t="s">
        <v>0</v>
      </c>
      <c r="B1" s="1" t="s">
        <v>2</v>
      </c>
      <c r="C1" s="2" t="s">
        <v>51</v>
      </c>
      <c r="D1" s="2" t="s">
        <v>52</v>
      </c>
      <c r="E1" s="2" t="s">
        <v>53</v>
      </c>
      <c r="F1" s="2" t="s">
        <v>54</v>
      </c>
      <c r="G1" s="2" t="s">
        <v>55</v>
      </c>
      <c r="H1" s="2" t="s">
        <v>56</v>
      </c>
      <c r="I1" s="2" t="s">
        <v>57</v>
      </c>
      <c r="J1" s="2" t="s">
        <v>58</v>
      </c>
    </row>
    <row r="2" spans="1:10" ht="15" customHeight="1" x14ac:dyDescent="0.35">
      <c r="A2" s="1" t="s">
        <v>60</v>
      </c>
      <c r="B2" s="1" t="s">
        <v>3</v>
      </c>
      <c r="C2" s="2">
        <v>51.8</v>
      </c>
      <c r="D2" s="2">
        <v>119</v>
      </c>
      <c r="E2" s="2">
        <v>2190</v>
      </c>
      <c r="F2" s="2">
        <v>15.5</v>
      </c>
      <c r="G2" s="2">
        <v>3.14</v>
      </c>
      <c r="H2" s="2">
        <v>95.4</v>
      </c>
      <c r="I2" s="2">
        <v>4.67</v>
      </c>
      <c r="J2" s="2">
        <v>1.34</v>
      </c>
    </row>
    <row r="3" spans="1:10" ht="15" customHeight="1" x14ac:dyDescent="0.35">
      <c r="A3" s="1" t="s">
        <v>60</v>
      </c>
      <c r="B3" s="1" t="s">
        <v>4</v>
      </c>
      <c r="C3" s="2">
        <v>47.2</v>
      </c>
      <c r="D3" s="2">
        <v>113</v>
      </c>
      <c r="E3" s="2">
        <v>2630</v>
      </c>
      <c r="F3" s="2">
        <v>14.8</v>
      </c>
      <c r="G3" s="2">
        <v>2.54</v>
      </c>
      <c r="H3" s="2">
        <v>69.900000000000006</v>
      </c>
      <c r="I3" s="2">
        <v>3.33</v>
      </c>
      <c r="J3" s="2">
        <v>2.67</v>
      </c>
    </row>
    <row r="4" spans="1:10" ht="15" customHeight="1" x14ac:dyDescent="0.35">
      <c r="A4" s="1" t="s">
        <v>60</v>
      </c>
      <c r="B4" s="1" t="s">
        <v>5</v>
      </c>
      <c r="C4" s="2">
        <v>55.4</v>
      </c>
      <c r="D4" s="2">
        <v>116</v>
      </c>
      <c r="E4" s="2">
        <v>2290</v>
      </c>
      <c r="F4" s="2">
        <v>14.6</v>
      </c>
      <c r="G4" s="2">
        <v>1.65</v>
      </c>
      <c r="H4" s="2">
        <v>63.3</v>
      </c>
      <c r="I4" s="2">
        <v>4.67</v>
      </c>
      <c r="J4" s="2">
        <v>1.02</v>
      </c>
    </row>
    <row r="5" spans="1:10" ht="15" customHeight="1" x14ac:dyDescent="0.35">
      <c r="A5" s="1" t="s">
        <v>60</v>
      </c>
      <c r="B5" s="1" t="s">
        <v>6</v>
      </c>
      <c r="C5" s="2">
        <v>60</v>
      </c>
      <c r="D5" s="2">
        <v>116</v>
      </c>
      <c r="E5" s="2">
        <v>1690</v>
      </c>
      <c r="F5" s="2">
        <v>12.3</v>
      </c>
      <c r="G5" s="2">
        <v>2.0099999999999998</v>
      </c>
      <c r="H5" s="2">
        <v>84.2</v>
      </c>
      <c r="I5" s="2">
        <v>4</v>
      </c>
      <c r="J5" s="2">
        <v>1</v>
      </c>
    </row>
    <row r="6" spans="1:10" ht="15" customHeight="1" x14ac:dyDescent="0.35">
      <c r="A6" s="1" t="s">
        <v>60</v>
      </c>
      <c r="B6" s="1" t="s">
        <v>7</v>
      </c>
      <c r="C6" s="2">
        <v>56.4</v>
      </c>
      <c r="D6" s="2">
        <v>106</v>
      </c>
      <c r="E6" s="2">
        <v>3070</v>
      </c>
      <c r="F6" s="2">
        <v>15.6</v>
      </c>
      <c r="G6" s="2">
        <v>1.85</v>
      </c>
      <c r="H6" s="2">
        <v>81</v>
      </c>
      <c r="I6" s="2">
        <v>4.67</v>
      </c>
      <c r="J6" s="2">
        <v>2.67</v>
      </c>
    </row>
    <row r="7" spans="1:10" ht="15" customHeight="1" x14ac:dyDescent="0.35">
      <c r="A7" s="1" t="s">
        <v>60</v>
      </c>
      <c r="B7" s="1" t="s">
        <v>8</v>
      </c>
      <c r="C7" s="2">
        <v>54.6</v>
      </c>
      <c r="D7" s="2">
        <v>109</v>
      </c>
      <c r="E7" s="2">
        <v>1580</v>
      </c>
      <c r="F7" s="2">
        <v>15.7</v>
      </c>
      <c r="G7" s="2">
        <v>2.1</v>
      </c>
      <c r="H7" s="2">
        <v>87.6</v>
      </c>
      <c r="I7" s="2">
        <v>3.33</v>
      </c>
      <c r="J7" s="2">
        <v>1</v>
      </c>
    </row>
    <row r="8" spans="1:10" ht="15" customHeight="1" x14ac:dyDescent="0.35">
      <c r="A8" s="1" t="s">
        <v>60</v>
      </c>
      <c r="B8" s="1" t="s">
        <v>9</v>
      </c>
      <c r="C8" s="2">
        <v>51.8</v>
      </c>
      <c r="D8" s="2">
        <v>105</v>
      </c>
      <c r="E8" s="2">
        <v>1740</v>
      </c>
      <c r="F8" s="2">
        <v>15.7</v>
      </c>
      <c r="G8" s="2">
        <v>2.12</v>
      </c>
      <c r="H8" s="2">
        <v>75.3</v>
      </c>
      <c r="I8" s="2">
        <v>4.33</v>
      </c>
      <c r="J8" s="2">
        <v>0.96499999999999997</v>
      </c>
    </row>
    <row r="9" spans="1:10" ht="15" customHeight="1" x14ac:dyDescent="0.35">
      <c r="A9" s="1" t="s">
        <v>60</v>
      </c>
      <c r="B9" s="1" t="s">
        <v>10</v>
      </c>
      <c r="C9" s="2">
        <v>59.3</v>
      </c>
      <c r="D9" s="2">
        <v>116</v>
      </c>
      <c r="E9" s="2">
        <v>1900</v>
      </c>
      <c r="F9" s="2">
        <v>13.9</v>
      </c>
      <c r="G9" s="2">
        <v>2.23</v>
      </c>
      <c r="H9" s="2">
        <v>73.2</v>
      </c>
      <c r="I9" s="2">
        <v>4.33</v>
      </c>
      <c r="J9" s="2">
        <v>1.29</v>
      </c>
    </row>
    <row r="10" spans="1:10" ht="15" customHeight="1" x14ac:dyDescent="0.35">
      <c r="A10" s="1" t="s">
        <v>60</v>
      </c>
      <c r="B10" s="1" t="s">
        <v>11</v>
      </c>
      <c r="C10" s="2">
        <v>50</v>
      </c>
      <c r="D10" s="2">
        <v>117</v>
      </c>
      <c r="E10" s="2">
        <v>2190</v>
      </c>
      <c r="F10" s="2">
        <v>14.3</v>
      </c>
      <c r="G10" s="2">
        <v>2.86</v>
      </c>
      <c r="H10" s="2">
        <v>79.2</v>
      </c>
      <c r="I10" s="2">
        <v>4.33</v>
      </c>
      <c r="J10" s="2">
        <v>1.38</v>
      </c>
    </row>
    <row r="11" spans="1:10" ht="15" customHeight="1" x14ac:dyDescent="0.35">
      <c r="A11" s="1" t="s">
        <v>60</v>
      </c>
      <c r="B11" s="1" t="s">
        <v>12</v>
      </c>
      <c r="C11" s="2">
        <v>58.3</v>
      </c>
      <c r="D11" s="2">
        <v>117</v>
      </c>
      <c r="E11" s="2">
        <v>2470</v>
      </c>
      <c r="F11" s="2">
        <v>12.4</v>
      </c>
      <c r="G11" s="2">
        <v>1.31</v>
      </c>
      <c r="H11" s="2">
        <v>82.2</v>
      </c>
      <c r="I11" s="2">
        <v>4</v>
      </c>
      <c r="J11" s="2">
        <v>1.34</v>
      </c>
    </row>
    <row r="12" spans="1:10" ht="15" customHeight="1" x14ac:dyDescent="0.35">
      <c r="A12" s="1" t="s">
        <v>60</v>
      </c>
      <c r="B12" s="1" t="s">
        <v>13</v>
      </c>
      <c r="C12" s="2">
        <v>56</v>
      </c>
      <c r="D12" s="2">
        <v>116</v>
      </c>
      <c r="E12" s="2">
        <v>2340</v>
      </c>
      <c r="F12" s="2">
        <v>14.7</v>
      </c>
      <c r="G12" s="2">
        <v>2.12</v>
      </c>
      <c r="H12" s="2">
        <v>88.7</v>
      </c>
      <c r="I12" s="2">
        <v>4.33</v>
      </c>
      <c r="J12" s="2">
        <v>1</v>
      </c>
    </row>
    <row r="13" spans="1:10" ht="15" customHeight="1" x14ac:dyDescent="0.35">
      <c r="A13" s="1" t="s">
        <v>60</v>
      </c>
      <c r="B13" s="1" t="s">
        <v>14</v>
      </c>
      <c r="C13" s="2">
        <v>56.6</v>
      </c>
      <c r="D13" s="2">
        <v>117</v>
      </c>
      <c r="E13" s="2">
        <v>1840</v>
      </c>
      <c r="F13" s="2">
        <v>13.7</v>
      </c>
      <c r="G13" s="2">
        <v>2.08</v>
      </c>
      <c r="H13" s="2">
        <v>73.900000000000006</v>
      </c>
      <c r="I13" s="2">
        <v>4.67</v>
      </c>
      <c r="J13" s="2">
        <v>1.34</v>
      </c>
    </row>
    <row r="14" spans="1:10" ht="15" customHeight="1" x14ac:dyDescent="0.35">
      <c r="A14" s="1" t="s">
        <v>60</v>
      </c>
      <c r="B14" s="1" t="s">
        <v>15</v>
      </c>
      <c r="C14" s="2">
        <v>55.2</v>
      </c>
      <c r="D14" s="2">
        <v>105</v>
      </c>
      <c r="E14" s="2">
        <v>1730</v>
      </c>
      <c r="F14" s="2">
        <v>11.6</v>
      </c>
      <c r="G14" s="2">
        <v>2.31</v>
      </c>
      <c r="H14" s="2">
        <v>70.599999999999994</v>
      </c>
      <c r="I14" s="2">
        <v>3.67</v>
      </c>
      <c r="J14" s="2">
        <v>2.0099999999999998</v>
      </c>
    </row>
    <row r="15" spans="1:10" ht="15" customHeight="1" x14ac:dyDescent="0.35">
      <c r="A15" s="1" t="s">
        <v>60</v>
      </c>
      <c r="B15" s="1" t="s">
        <v>16</v>
      </c>
      <c r="C15" s="2">
        <v>45.9</v>
      </c>
      <c r="D15" s="2">
        <v>107</v>
      </c>
      <c r="E15" s="2">
        <v>2360</v>
      </c>
      <c r="F15" s="2">
        <v>15.5</v>
      </c>
      <c r="G15" s="2">
        <v>1.42</v>
      </c>
      <c r="H15" s="2">
        <v>68.400000000000006</v>
      </c>
      <c r="I15" s="2">
        <v>4.67</v>
      </c>
      <c r="J15" s="2">
        <v>2</v>
      </c>
    </row>
    <row r="16" spans="1:10" ht="15" customHeight="1" x14ac:dyDescent="0.35">
      <c r="A16" s="1" t="s">
        <v>60</v>
      </c>
      <c r="B16" s="1" t="s">
        <v>17</v>
      </c>
      <c r="C16" s="2">
        <v>47.1</v>
      </c>
      <c r="D16" s="2">
        <v>119</v>
      </c>
      <c r="E16" s="2">
        <v>1530</v>
      </c>
      <c r="F16" s="2">
        <v>12.2</v>
      </c>
      <c r="G16" s="2">
        <v>1.38</v>
      </c>
      <c r="H16" s="2">
        <v>78.099999999999994</v>
      </c>
      <c r="I16" s="2">
        <v>5</v>
      </c>
      <c r="J16" s="2">
        <v>1.03</v>
      </c>
    </row>
    <row r="17" spans="1:10" ht="15" customHeight="1" x14ac:dyDescent="0.35">
      <c r="A17" s="1" t="s">
        <v>60</v>
      </c>
      <c r="B17" s="1" t="s">
        <v>18</v>
      </c>
      <c r="C17" s="2">
        <v>46.4</v>
      </c>
      <c r="D17" s="2">
        <v>118</v>
      </c>
      <c r="E17" s="2">
        <v>1720</v>
      </c>
      <c r="F17" s="2">
        <v>13.2</v>
      </c>
      <c r="G17" s="2">
        <v>1.73</v>
      </c>
      <c r="H17" s="2">
        <v>93.3</v>
      </c>
      <c r="I17" s="2">
        <v>4.67</v>
      </c>
      <c r="J17" s="2">
        <v>1.35</v>
      </c>
    </row>
    <row r="18" spans="1:10" ht="15" customHeight="1" x14ac:dyDescent="0.35">
      <c r="A18" s="1" t="s">
        <v>60</v>
      </c>
      <c r="B18" s="1" t="s">
        <v>19</v>
      </c>
      <c r="C18" s="2">
        <v>46</v>
      </c>
      <c r="D18" s="2">
        <v>114</v>
      </c>
      <c r="E18" s="2">
        <v>1750</v>
      </c>
      <c r="F18" s="2">
        <v>12.2</v>
      </c>
      <c r="G18" s="2">
        <v>1.03</v>
      </c>
      <c r="H18" s="2">
        <v>102</v>
      </c>
      <c r="I18" s="2">
        <v>4.67</v>
      </c>
      <c r="J18" s="2">
        <v>1.34</v>
      </c>
    </row>
    <row r="19" spans="1:10" ht="15" customHeight="1" x14ac:dyDescent="0.35">
      <c r="A19" s="1" t="s">
        <v>60</v>
      </c>
      <c r="B19" s="1" t="s">
        <v>20</v>
      </c>
      <c r="C19" s="2">
        <v>49.7</v>
      </c>
      <c r="D19" s="2">
        <v>122</v>
      </c>
      <c r="E19" s="2">
        <v>810</v>
      </c>
      <c r="F19" s="2">
        <v>16.100000000000001</v>
      </c>
      <c r="G19" s="2">
        <v>1.58</v>
      </c>
      <c r="H19" s="2">
        <v>83.7</v>
      </c>
      <c r="I19" s="2">
        <v>4.33</v>
      </c>
      <c r="J19" s="2">
        <v>1.03</v>
      </c>
    </row>
    <row r="20" spans="1:10" ht="15" customHeight="1" x14ac:dyDescent="0.35">
      <c r="A20" s="1" t="s">
        <v>60</v>
      </c>
      <c r="B20" s="1" t="s">
        <v>21</v>
      </c>
      <c r="C20" s="2">
        <v>45.9</v>
      </c>
      <c r="D20" s="2">
        <v>116</v>
      </c>
      <c r="E20" s="2">
        <v>1720</v>
      </c>
      <c r="F20" s="2">
        <v>15.1</v>
      </c>
      <c r="G20" s="2">
        <v>1.1299999999999999</v>
      </c>
      <c r="H20" s="2">
        <v>105</v>
      </c>
      <c r="I20" s="2">
        <v>4.67</v>
      </c>
      <c r="J20" s="2">
        <v>1.31</v>
      </c>
    </row>
    <row r="21" spans="1:10" ht="15" customHeight="1" x14ac:dyDescent="0.35">
      <c r="A21" s="1" t="s">
        <v>60</v>
      </c>
      <c r="B21" s="1" t="s">
        <v>22</v>
      </c>
      <c r="C21" s="2">
        <v>46.5</v>
      </c>
      <c r="D21" s="2">
        <v>117</v>
      </c>
      <c r="E21" s="2">
        <v>2100</v>
      </c>
      <c r="F21" s="2">
        <v>14</v>
      </c>
      <c r="G21" s="2">
        <v>0.95699999999999996</v>
      </c>
      <c r="H21" s="2">
        <v>99.5</v>
      </c>
      <c r="I21" s="2">
        <v>5</v>
      </c>
      <c r="J21" s="2">
        <v>1.31</v>
      </c>
    </row>
    <row r="22" spans="1:10" ht="15" customHeight="1" x14ac:dyDescent="0.35">
      <c r="A22" s="1" t="s">
        <v>60</v>
      </c>
      <c r="B22" s="1" t="s">
        <v>23</v>
      </c>
      <c r="C22" s="2">
        <v>50.8</v>
      </c>
      <c r="D22" s="2">
        <v>119</v>
      </c>
      <c r="E22" s="2">
        <v>1600</v>
      </c>
      <c r="F22" s="2">
        <v>13.8</v>
      </c>
      <c r="G22" s="2">
        <v>2.2400000000000002</v>
      </c>
      <c r="H22" s="2">
        <v>70.400000000000006</v>
      </c>
      <c r="I22" s="2">
        <v>3.33</v>
      </c>
      <c r="J22" s="2">
        <v>1.66</v>
      </c>
    </row>
    <row r="23" spans="1:10" ht="15" customHeight="1" x14ac:dyDescent="0.35">
      <c r="A23" s="1" t="s">
        <v>60</v>
      </c>
      <c r="B23" s="1" t="s">
        <v>24</v>
      </c>
      <c r="C23" s="2">
        <v>45.7</v>
      </c>
      <c r="D23" s="2">
        <v>119</v>
      </c>
      <c r="E23" s="2">
        <v>1970</v>
      </c>
      <c r="F23" s="2">
        <v>13.7</v>
      </c>
      <c r="G23" s="2">
        <v>0.86399999999999999</v>
      </c>
      <c r="H23" s="2">
        <v>95.7</v>
      </c>
      <c r="I23" s="2">
        <v>4.67</v>
      </c>
      <c r="J23" s="2">
        <v>1.31</v>
      </c>
    </row>
    <row r="24" spans="1:10" ht="15" customHeight="1" x14ac:dyDescent="0.35">
      <c r="A24" s="1" t="s">
        <v>60</v>
      </c>
      <c r="B24" s="1" t="s">
        <v>25</v>
      </c>
      <c r="C24" s="2">
        <v>37.9</v>
      </c>
      <c r="D24" s="2">
        <v>103</v>
      </c>
      <c r="E24" s="2">
        <v>2150</v>
      </c>
      <c r="F24" s="2">
        <v>15.3</v>
      </c>
      <c r="G24" s="2">
        <v>1.36</v>
      </c>
      <c r="H24" s="2">
        <v>74.7</v>
      </c>
      <c r="I24" s="2">
        <v>3.33</v>
      </c>
      <c r="J24" s="2">
        <v>1.33</v>
      </c>
    </row>
    <row r="25" spans="1:10" ht="15" customHeight="1" x14ac:dyDescent="0.35">
      <c r="A25" s="1" t="s">
        <v>60</v>
      </c>
      <c r="B25" s="1" t="s">
        <v>26</v>
      </c>
      <c r="C25" s="2">
        <v>41.5</v>
      </c>
      <c r="D25" s="2">
        <v>111</v>
      </c>
      <c r="E25" s="2">
        <v>2100</v>
      </c>
      <c r="F25" s="2">
        <v>18.2</v>
      </c>
      <c r="G25" s="2">
        <v>0.95899999999999996</v>
      </c>
      <c r="H25" s="2">
        <v>82.6</v>
      </c>
      <c r="I25" s="2">
        <v>5</v>
      </c>
      <c r="J25" s="2">
        <v>2.0099999999999998</v>
      </c>
    </row>
    <row r="26" spans="1:10" ht="15" customHeight="1" x14ac:dyDescent="0.35">
      <c r="A26" s="1" t="s">
        <v>60</v>
      </c>
      <c r="B26" s="1" t="s">
        <v>27</v>
      </c>
      <c r="C26" s="2">
        <v>47.6</v>
      </c>
      <c r="D26" s="2">
        <v>122</v>
      </c>
      <c r="E26" s="2">
        <v>1540</v>
      </c>
      <c r="F26" s="2">
        <v>11</v>
      </c>
      <c r="G26" s="2">
        <v>2.2799999999999998</v>
      </c>
      <c r="H26" s="2">
        <v>86</v>
      </c>
      <c r="I26" s="2">
        <v>4.33</v>
      </c>
      <c r="J26" s="2">
        <v>1</v>
      </c>
    </row>
    <row r="27" spans="1:10" ht="15" customHeight="1" x14ac:dyDescent="0.35">
      <c r="A27" s="1" t="s">
        <v>60</v>
      </c>
      <c r="B27" s="1" t="s">
        <v>28</v>
      </c>
      <c r="C27" s="2">
        <v>45.9</v>
      </c>
      <c r="D27" s="2">
        <v>115</v>
      </c>
      <c r="E27" s="2">
        <v>2300</v>
      </c>
      <c r="F27" s="2">
        <v>14.3</v>
      </c>
      <c r="G27" s="2">
        <v>1.04</v>
      </c>
      <c r="H27" s="2">
        <v>101</v>
      </c>
      <c r="I27" s="2">
        <v>5</v>
      </c>
      <c r="J27" s="2">
        <v>1</v>
      </c>
    </row>
    <row r="28" spans="1:10" ht="15" customHeight="1" x14ac:dyDescent="0.35">
      <c r="A28" s="1" t="s">
        <v>60</v>
      </c>
      <c r="B28" s="1" t="s">
        <v>29</v>
      </c>
      <c r="C28" s="2">
        <v>55.2</v>
      </c>
      <c r="D28" s="2">
        <v>116</v>
      </c>
      <c r="E28" s="2">
        <v>1970</v>
      </c>
      <c r="F28" s="2">
        <v>11.9</v>
      </c>
      <c r="G28" s="2">
        <v>2.16</v>
      </c>
      <c r="H28" s="2">
        <v>84.4</v>
      </c>
      <c r="I28" s="2">
        <v>5</v>
      </c>
      <c r="J28" s="2">
        <v>0.96199999999999997</v>
      </c>
    </row>
    <row r="29" spans="1:10" ht="15" customHeight="1" x14ac:dyDescent="0.35">
      <c r="A29" s="1" t="s">
        <v>60</v>
      </c>
      <c r="B29" s="1" t="s">
        <v>30</v>
      </c>
      <c r="C29" s="2">
        <v>53.2</v>
      </c>
      <c r="D29" s="2">
        <v>121</v>
      </c>
      <c r="E29" s="2">
        <v>1960</v>
      </c>
      <c r="F29" s="2">
        <v>13.1</v>
      </c>
      <c r="G29" s="2">
        <v>1.24</v>
      </c>
      <c r="H29" s="2">
        <v>70.099999999999994</v>
      </c>
      <c r="I29" s="2">
        <v>3.33</v>
      </c>
      <c r="J29" s="2">
        <v>1.01</v>
      </c>
    </row>
    <row r="30" spans="1:10" ht="15" customHeight="1" x14ac:dyDescent="0.35">
      <c r="A30" s="1" t="s">
        <v>60</v>
      </c>
      <c r="B30" s="1" t="s">
        <v>31</v>
      </c>
      <c r="C30" s="2">
        <v>45.9</v>
      </c>
      <c r="D30" s="2">
        <v>109</v>
      </c>
      <c r="E30" s="2">
        <v>2350</v>
      </c>
      <c r="F30" s="2">
        <v>16.600000000000001</v>
      </c>
      <c r="G30" s="2">
        <v>1.53</v>
      </c>
      <c r="H30" s="2">
        <v>75.7</v>
      </c>
      <c r="I30" s="2">
        <v>3.33</v>
      </c>
      <c r="J30" s="2">
        <v>0.98599999999999999</v>
      </c>
    </row>
    <row r="31" spans="1:10" ht="15" customHeight="1" x14ac:dyDescent="0.35">
      <c r="A31" s="1" t="s">
        <v>60</v>
      </c>
      <c r="B31" s="1" t="s">
        <v>32</v>
      </c>
      <c r="C31" s="2">
        <v>46.1</v>
      </c>
      <c r="D31" s="2">
        <v>109</v>
      </c>
      <c r="E31" s="2">
        <v>1980</v>
      </c>
      <c r="F31" s="2">
        <v>16.7</v>
      </c>
      <c r="G31" s="2">
        <v>2.1</v>
      </c>
      <c r="H31" s="2">
        <v>67.2</v>
      </c>
      <c r="I31" s="2">
        <v>4</v>
      </c>
      <c r="J31" s="2">
        <v>1.04</v>
      </c>
    </row>
    <row r="32" spans="1:10" ht="15" customHeight="1" x14ac:dyDescent="0.35">
      <c r="A32" s="1" t="s">
        <v>60</v>
      </c>
      <c r="B32" s="1" t="s">
        <v>33</v>
      </c>
      <c r="C32" s="2">
        <v>46.9</v>
      </c>
      <c r="D32" s="2">
        <v>108</v>
      </c>
      <c r="E32" s="2">
        <v>2590</v>
      </c>
      <c r="F32" s="2">
        <v>13.8</v>
      </c>
      <c r="G32" s="2">
        <v>1.38</v>
      </c>
      <c r="H32" s="2">
        <v>71.599999999999994</v>
      </c>
      <c r="I32" s="2">
        <v>4.33</v>
      </c>
      <c r="J32" s="2">
        <v>1.01</v>
      </c>
    </row>
    <row r="33" spans="1:10" ht="15" customHeight="1" x14ac:dyDescent="0.35">
      <c r="A33" s="1" t="s">
        <v>60</v>
      </c>
      <c r="B33" s="1" t="s">
        <v>34</v>
      </c>
      <c r="C33" s="2">
        <v>42.9</v>
      </c>
      <c r="D33" s="2">
        <v>102</v>
      </c>
      <c r="E33" s="2">
        <v>2470</v>
      </c>
      <c r="F33" s="2">
        <v>14.5</v>
      </c>
      <c r="G33" s="2">
        <v>1.06</v>
      </c>
      <c r="H33" s="2">
        <v>64.8</v>
      </c>
      <c r="I33" s="2">
        <v>3.33</v>
      </c>
      <c r="J33" s="2">
        <v>1.66</v>
      </c>
    </row>
    <row r="34" spans="1:10" ht="15" customHeight="1" x14ac:dyDescent="0.35">
      <c r="A34" s="1" t="s">
        <v>60</v>
      </c>
      <c r="B34" s="1" t="s">
        <v>35</v>
      </c>
      <c r="C34" s="2">
        <v>43.2</v>
      </c>
      <c r="D34" s="2">
        <v>102</v>
      </c>
      <c r="E34" s="2">
        <v>2680</v>
      </c>
      <c r="F34" s="2">
        <v>13.8</v>
      </c>
      <c r="G34" s="2">
        <v>1.77</v>
      </c>
      <c r="H34" s="2">
        <v>75.3</v>
      </c>
      <c r="I34" s="2">
        <v>3</v>
      </c>
      <c r="J34" s="2">
        <v>1.31</v>
      </c>
    </row>
    <row r="35" spans="1:10" ht="15" customHeight="1" x14ac:dyDescent="0.35">
      <c r="A35" s="1" t="s">
        <v>60</v>
      </c>
      <c r="B35" s="1" t="s">
        <v>36</v>
      </c>
      <c r="C35" s="2">
        <v>48.4</v>
      </c>
      <c r="D35" s="2">
        <v>119</v>
      </c>
      <c r="E35" s="2">
        <v>1720</v>
      </c>
      <c r="F35" s="2">
        <v>14.4</v>
      </c>
      <c r="G35" s="2">
        <v>1.22</v>
      </c>
      <c r="H35" s="2">
        <v>88.5</v>
      </c>
      <c r="I35" s="2">
        <v>4</v>
      </c>
      <c r="J35" s="2">
        <v>1.65</v>
      </c>
    </row>
    <row r="36" spans="1:10" ht="15" customHeight="1" x14ac:dyDescent="0.35">
      <c r="A36" s="1" t="s">
        <v>60</v>
      </c>
      <c r="B36" s="1" t="s">
        <v>37</v>
      </c>
      <c r="C36" s="2">
        <v>49.9</v>
      </c>
      <c r="D36" s="2">
        <v>119</v>
      </c>
      <c r="E36" s="2">
        <v>1780</v>
      </c>
      <c r="F36" s="2">
        <v>11.1</v>
      </c>
      <c r="G36" s="2">
        <v>2.17</v>
      </c>
      <c r="H36" s="2">
        <v>75.7</v>
      </c>
      <c r="I36" s="2">
        <v>4.67</v>
      </c>
      <c r="J36" s="2">
        <v>0.98799999999999999</v>
      </c>
    </row>
    <row r="37" spans="1:10" ht="15" customHeight="1" x14ac:dyDescent="0.35">
      <c r="A37" s="1" t="s">
        <v>60</v>
      </c>
      <c r="B37" s="1" t="s">
        <v>38</v>
      </c>
      <c r="C37" s="2">
        <v>49</v>
      </c>
      <c r="D37" s="2">
        <v>113</v>
      </c>
      <c r="E37" s="2">
        <v>1460</v>
      </c>
      <c r="F37" s="2">
        <v>15.4</v>
      </c>
      <c r="G37" s="2">
        <v>1.44</v>
      </c>
      <c r="H37" s="2">
        <v>80.5</v>
      </c>
      <c r="I37" s="2">
        <v>3.67</v>
      </c>
      <c r="J37" s="2">
        <v>3</v>
      </c>
    </row>
    <row r="38" spans="1:10" ht="15" customHeight="1" x14ac:dyDescent="0.35">
      <c r="A38" s="1" t="s">
        <v>60</v>
      </c>
      <c r="B38" s="1" t="s">
        <v>39</v>
      </c>
      <c r="C38" s="2">
        <v>45.5</v>
      </c>
      <c r="D38" s="2">
        <v>110</v>
      </c>
      <c r="E38" s="2">
        <v>2320</v>
      </c>
      <c r="F38" s="2">
        <v>17.3</v>
      </c>
      <c r="G38" s="2">
        <v>1.96</v>
      </c>
      <c r="H38" s="2">
        <v>69.8</v>
      </c>
      <c r="I38" s="2">
        <v>4.33</v>
      </c>
      <c r="J38" s="2">
        <v>1.36</v>
      </c>
    </row>
    <row r="39" spans="1:10" ht="15" customHeight="1" x14ac:dyDescent="0.35">
      <c r="A39" s="1" t="s">
        <v>60</v>
      </c>
      <c r="B39" s="1" t="s">
        <v>40</v>
      </c>
      <c r="C39" s="2">
        <v>49.8</v>
      </c>
      <c r="D39" s="2">
        <v>107</v>
      </c>
      <c r="E39" s="2">
        <v>1520</v>
      </c>
      <c r="F39" s="2">
        <v>14.7</v>
      </c>
      <c r="G39" s="2">
        <v>1.66</v>
      </c>
      <c r="H39" s="2">
        <v>82.2</v>
      </c>
      <c r="I39" s="2">
        <v>4.33</v>
      </c>
      <c r="J39" s="2">
        <v>1.37</v>
      </c>
    </row>
    <row r="40" spans="1:10" ht="15" customHeight="1" x14ac:dyDescent="0.35">
      <c r="A40" s="1" t="s">
        <v>60</v>
      </c>
      <c r="B40" s="1" t="s">
        <v>41</v>
      </c>
      <c r="C40" s="2">
        <v>44.8</v>
      </c>
      <c r="D40" s="2">
        <v>111</v>
      </c>
      <c r="E40" s="2">
        <v>2280</v>
      </c>
      <c r="F40" s="2">
        <v>15.2</v>
      </c>
      <c r="G40" s="2">
        <v>1.24</v>
      </c>
      <c r="H40" s="2">
        <v>86.3</v>
      </c>
      <c r="I40" s="2">
        <v>4.67</v>
      </c>
      <c r="J40" s="2">
        <v>1.99</v>
      </c>
    </row>
    <row r="41" spans="1:10" ht="15" customHeight="1" x14ac:dyDescent="0.35">
      <c r="A41" s="1" t="s">
        <v>60</v>
      </c>
      <c r="B41" s="1" t="s">
        <v>42</v>
      </c>
      <c r="C41" s="2">
        <v>54</v>
      </c>
      <c r="D41" s="2">
        <v>113</v>
      </c>
      <c r="E41" s="2">
        <v>2430</v>
      </c>
      <c r="F41" s="2">
        <v>13.6</v>
      </c>
      <c r="G41" s="2">
        <v>1.32</v>
      </c>
      <c r="H41" s="2">
        <v>76.5</v>
      </c>
      <c r="I41" s="2">
        <v>4.33</v>
      </c>
      <c r="J41" s="2">
        <v>0.95699999999999996</v>
      </c>
    </row>
    <row r="42" spans="1:10" ht="15" customHeight="1" x14ac:dyDescent="0.35">
      <c r="A42" s="1" t="s">
        <v>60</v>
      </c>
      <c r="B42" s="1" t="s">
        <v>43</v>
      </c>
      <c r="C42" s="2">
        <v>56.5</v>
      </c>
      <c r="D42" s="2">
        <v>120</v>
      </c>
      <c r="E42" s="2">
        <v>1970</v>
      </c>
      <c r="F42" s="2">
        <v>12.7</v>
      </c>
      <c r="G42" s="2">
        <v>1.9</v>
      </c>
      <c r="H42" s="2">
        <v>77.400000000000006</v>
      </c>
      <c r="I42" s="2">
        <v>4</v>
      </c>
      <c r="J42" s="2">
        <v>1.32</v>
      </c>
    </row>
    <row r="43" spans="1:10" ht="15" customHeight="1" x14ac:dyDescent="0.35">
      <c r="A43" s="1" t="s">
        <v>60</v>
      </c>
      <c r="B43" s="1" t="s">
        <v>44</v>
      </c>
      <c r="C43" s="2">
        <v>50.9</v>
      </c>
      <c r="D43" s="2">
        <v>110</v>
      </c>
      <c r="E43" s="2">
        <v>1700</v>
      </c>
      <c r="F43" s="2">
        <v>16</v>
      </c>
      <c r="G43" s="2">
        <v>2.63</v>
      </c>
      <c r="H43" s="2">
        <v>76.8</v>
      </c>
      <c r="I43" s="2">
        <v>4.67</v>
      </c>
      <c r="J43" s="2">
        <v>2.04</v>
      </c>
    </row>
    <row r="44" spans="1:10" ht="15" customHeight="1" x14ac:dyDescent="0.35">
      <c r="A44" s="1" t="s">
        <v>60</v>
      </c>
      <c r="B44" s="1" t="s">
        <v>45</v>
      </c>
      <c r="C44" s="2">
        <v>50.7</v>
      </c>
      <c r="D44" s="2">
        <v>108</v>
      </c>
      <c r="E44" s="2">
        <v>2160</v>
      </c>
      <c r="F44" s="2">
        <v>14.9</v>
      </c>
      <c r="G44" s="2">
        <v>1.75</v>
      </c>
      <c r="H44" s="2">
        <v>82.9</v>
      </c>
      <c r="I44" s="2">
        <v>4.33</v>
      </c>
      <c r="J44" s="2">
        <v>0.95099999999999996</v>
      </c>
    </row>
    <row r="45" spans="1:10" ht="15" customHeight="1" x14ac:dyDescent="0.35">
      <c r="A45" s="1" t="s">
        <v>60</v>
      </c>
      <c r="B45" s="1" t="s">
        <v>46</v>
      </c>
      <c r="C45" s="2">
        <v>47</v>
      </c>
      <c r="D45" s="2">
        <v>111</v>
      </c>
      <c r="E45" s="2">
        <v>1500</v>
      </c>
      <c r="F45" s="2">
        <v>18.100000000000001</v>
      </c>
      <c r="G45" s="2">
        <v>2.59</v>
      </c>
      <c r="H45" s="2">
        <v>111</v>
      </c>
      <c r="I45" s="2">
        <v>4</v>
      </c>
      <c r="J45" s="2">
        <v>2</v>
      </c>
    </row>
    <row r="46" spans="1:10" ht="15" customHeight="1" x14ac:dyDescent="0.35">
      <c r="A46" s="1" t="s">
        <v>60</v>
      </c>
      <c r="B46" s="1" t="s">
        <v>47</v>
      </c>
      <c r="C46" s="2">
        <v>47</v>
      </c>
      <c r="D46" s="2">
        <v>113</v>
      </c>
      <c r="E46" s="2">
        <v>1820</v>
      </c>
      <c r="F46" s="2">
        <v>15.8</v>
      </c>
      <c r="G46" s="2">
        <v>1.56</v>
      </c>
      <c r="H46" s="2">
        <v>76</v>
      </c>
      <c r="I46" s="2">
        <v>4.33</v>
      </c>
      <c r="J46" s="2">
        <v>4.33</v>
      </c>
    </row>
    <row r="47" spans="1:10" ht="15" customHeight="1" x14ac:dyDescent="0.35">
      <c r="A47" s="1" t="s">
        <v>60</v>
      </c>
      <c r="B47" s="1" t="s">
        <v>48</v>
      </c>
      <c r="C47" s="2">
        <v>49.7</v>
      </c>
      <c r="D47" s="2">
        <v>113</v>
      </c>
      <c r="E47" s="2">
        <v>2000</v>
      </c>
      <c r="F47" s="2">
        <v>14.4</v>
      </c>
      <c r="G47" s="2">
        <v>1.76</v>
      </c>
      <c r="H47" s="2">
        <v>81.3</v>
      </c>
      <c r="I47" s="2">
        <v>4.24</v>
      </c>
      <c r="J47" s="2">
        <v>1.48</v>
      </c>
    </row>
    <row r="48" spans="1:10" ht="15" customHeight="1" x14ac:dyDescent="0.35">
      <c r="A48" s="1" t="s">
        <v>60</v>
      </c>
      <c r="B48" s="1" t="s">
        <v>49</v>
      </c>
      <c r="C48" s="2">
        <v>0.112</v>
      </c>
      <c r="D48" s="2">
        <v>0.123</v>
      </c>
      <c r="E48" s="2">
        <v>9.1999999999999993</v>
      </c>
      <c r="F48" s="2">
        <v>3.7999999999999999E-2</v>
      </c>
      <c r="G48" s="2">
        <v>1.2200000000000001E-2</v>
      </c>
      <c r="H48" s="2">
        <v>0.246</v>
      </c>
      <c r="I48" s="2">
        <v>1.23E-2</v>
      </c>
      <c r="J48" s="2">
        <v>1.47E-2</v>
      </c>
    </row>
    <row r="49" spans="1:10" ht="15" customHeight="1" x14ac:dyDescent="0.35">
      <c r="A49" s="1" t="s">
        <v>60</v>
      </c>
      <c r="B49" s="1" t="s">
        <v>50</v>
      </c>
      <c r="C49" s="2">
        <v>2.46</v>
      </c>
      <c r="D49" s="2">
        <v>5.56</v>
      </c>
      <c r="E49" s="2">
        <v>575</v>
      </c>
      <c r="F49" s="2">
        <v>2.2999999999999998</v>
      </c>
      <c r="G49" s="2">
        <v>0.88800000000000001</v>
      </c>
      <c r="H49" s="2">
        <v>13.5</v>
      </c>
      <c r="I49" s="2">
        <v>1.1599999999999999</v>
      </c>
      <c r="J49" s="2">
        <v>1.1599999999999999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ITA_Ibadan</vt:lpstr>
      <vt:lpstr>IITA_Ikenne</vt:lpstr>
      <vt:lpstr>IITA_Zari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Fowobaje</dc:creator>
  <cp:lastModifiedBy>Abeba Assfaw</cp:lastModifiedBy>
  <dcterms:created xsi:type="dcterms:W3CDTF">2023-11-07T14:00:21Z</dcterms:created>
  <dcterms:modified xsi:type="dcterms:W3CDTF">2025-07-30T11:48:37Z</dcterms:modified>
</cp:coreProperties>
</file>